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camargo\Downloads\"/>
    </mc:Choice>
  </mc:AlternateContent>
  <bookViews>
    <workbookView xWindow="0" yWindow="0" windowWidth="19170" windowHeight="6960"/>
  </bookViews>
  <sheets>
    <sheet name="DM desconhecida" sheetId="5" r:id="rId1"/>
  </sheets>
  <calcPr calcId="152511"/>
  <customWorkbookViews>
    <customWorkbookView name="Filtro 3" guid="{18F52399-602D-4EE5-8891-2255CE8A7A9A}" maximized="1" windowWidth="0" windowHeight="0" activeSheetId="0"/>
    <customWorkbookView name="Filtro 2" guid="{127C8576-6480-4973-B936-6242828C4FCE}" maximized="1" windowWidth="0" windowHeight="0" activeSheetId="0"/>
    <customWorkbookView name="Filtro 1" guid="{1EB85C69-F6E0-4402-A5B9-89FDE4BC53F3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BwFV0ZKeHO/fu/1eLIzbMiCsCicxXx9YBOKRS5Fj8Eg="/>
    </ext>
  </extLst>
</workbook>
</file>

<file path=xl/calcChain.xml><?xml version="1.0" encoding="utf-8"?>
<calcChain xmlns="http://schemas.openxmlformats.org/spreadsheetml/2006/main">
  <c r="AE185" i="5" l="1"/>
  <c r="AF185" i="5" s="1"/>
  <c r="AE184" i="5"/>
  <c r="AF184" i="5" s="1"/>
  <c r="H184" i="5"/>
  <c r="AE183" i="5"/>
  <c r="AF183" i="5" s="1"/>
  <c r="H183" i="5"/>
  <c r="AE182" i="5"/>
  <c r="AF182" i="5" s="1"/>
  <c r="AE181" i="5"/>
  <c r="AF181" i="5" s="1"/>
  <c r="H181" i="5"/>
  <c r="AE180" i="5"/>
  <c r="AF180" i="5" s="1"/>
  <c r="H180" i="5"/>
  <c r="AE179" i="5"/>
  <c r="AF179" i="5" s="1"/>
  <c r="H179" i="5"/>
  <c r="AE178" i="5"/>
  <c r="AF178" i="5" s="1"/>
  <c r="H178" i="5"/>
  <c r="AE177" i="5"/>
  <c r="AF177" i="5" s="1"/>
  <c r="H177" i="5"/>
  <c r="AE176" i="5"/>
  <c r="AF176" i="5" s="1"/>
  <c r="H176" i="5"/>
  <c r="AE175" i="5"/>
  <c r="AF175" i="5" s="1"/>
  <c r="H175" i="5"/>
  <c r="AE174" i="5"/>
  <c r="AF174" i="5" s="1"/>
  <c r="H174" i="5"/>
  <c r="AE173" i="5"/>
  <c r="AF173" i="5" s="1"/>
  <c r="AE172" i="5"/>
  <c r="AF172" i="5" s="1"/>
  <c r="H172" i="5"/>
  <c r="AE171" i="5"/>
  <c r="AF171" i="5" s="1"/>
  <c r="AE170" i="5"/>
  <c r="AF170" i="5" s="1"/>
  <c r="H170" i="5"/>
  <c r="AE169" i="5"/>
  <c r="AF169" i="5" s="1"/>
  <c r="H169" i="5"/>
  <c r="AE168" i="5"/>
  <c r="AF168" i="5" s="1"/>
  <c r="AE167" i="5"/>
  <c r="AF167" i="5" s="1"/>
  <c r="H167" i="5"/>
  <c r="AE166" i="5"/>
  <c r="AF166" i="5" s="1"/>
  <c r="H166" i="5"/>
  <c r="AE165" i="5"/>
  <c r="AF165" i="5" s="1"/>
  <c r="AE164" i="5"/>
  <c r="AF164" i="5" s="1"/>
  <c r="H164" i="5"/>
  <c r="AE163" i="5"/>
  <c r="AF163" i="5" s="1"/>
  <c r="AE162" i="5"/>
  <c r="AF162" i="5" s="1"/>
  <c r="H162" i="5"/>
  <c r="AE161" i="5"/>
  <c r="AF161" i="5" s="1"/>
  <c r="H161" i="5"/>
  <c r="AE160" i="5"/>
  <c r="AF160" i="5" s="1"/>
  <c r="H160" i="5"/>
  <c r="AE159" i="5"/>
  <c r="AF159" i="5" s="1"/>
  <c r="H159" i="5"/>
  <c r="AE158" i="5"/>
  <c r="AF158" i="5" s="1"/>
  <c r="AE157" i="5"/>
  <c r="AF157" i="5" s="1"/>
  <c r="AE156" i="5"/>
  <c r="AF156" i="5" s="1"/>
  <c r="H156" i="5"/>
  <c r="AE155" i="5"/>
  <c r="AF155" i="5" s="1"/>
  <c r="H155" i="5"/>
  <c r="AE154" i="5"/>
  <c r="AF154" i="5" s="1"/>
  <c r="AE153" i="5"/>
  <c r="AF153" i="5" s="1"/>
  <c r="AE152" i="5"/>
  <c r="AF152" i="5" s="1"/>
  <c r="H152" i="5"/>
  <c r="AE151" i="5"/>
  <c r="AF151" i="5" s="1"/>
  <c r="AE150" i="5"/>
  <c r="AF150" i="5" s="1"/>
  <c r="H150" i="5"/>
  <c r="AE149" i="5"/>
  <c r="AF149" i="5" s="1"/>
  <c r="AE148" i="5"/>
  <c r="AF148" i="5" s="1"/>
  <c r="AE147" i="5"/>
  <c r="AF147" i="5" s="1"/>
  <c r="AE146" i="5"/>
  <c r="AF146" i="5" s="1"/>
  <c r="AE145" i="5"/>
  <c r="AF145" i="5" s="1"/>
  <c r="H145" i="5"/>
  <c r="AE144" i="5"/>
  <c r="AF144" i="5" s="1"/>
  <c r="H144" i="5"/>
  <c r="AE143" i="5"/>
  <c r="AF143" i="5" s="1"/>
  <c r="AE142" i="5"/>
  <c r="AF142" i="5" s="1"/>
  <c r="AE141" i="5"/>
  <c r="AF141" i="5" s="1"/>
  <c r="AE140" i="5"/>
  <c r="AF140" i="5" s="1"/>
  <c r="AE139" i="5"/>
  <c r="AF139" i="5" s="1"/>
  <c r="H139" i="5"/>
  <c r="AE138" i="5"/>
  <c r="AF138" i="5" s="1"/>
  <c r="AE137" i="5"/>
  <c r="AF137" i="5" s="1"/>
  <c r="AE136" i="5"/>
  <c r="AF136" i="5" s="1"/>
  <c r="AE135" i="5"/>
  <c r="AF135" i="5" s="1"/>
  <c r="AE134" i="5"/>
  <c r="AF134" i="5" s="1"/>
  <c r="H134" i="5"/>
  <c r="AE133" i="5"/>
  <c r="AF133" i="5" s="1"/>
  <c r="H133" i="5"/>
  <c r="AE132" i="5"/>
  <c r="AF132" i="5" s="1"/>
  <c r="H132" i="5"/>
  <c r="AE131" i="5"/>
  <c r="AF131" i="5" s="1"/>
  <c r="H131" i="5"/>
  <c r="AE130" i="5"/>
  <c r="AF130" i="5" s="1"/>
  <c r="H130" i="5"/>
  <c r="AE129" i="5"/>
  <c r="AF129" i="5" s="1"/>
  <c r="H129" i="5"/>
  <c r="AE128" i="5"/>
  <c r="AF128" i="5" s="1"/>
  <c r="AE127" i="5"/>
  <c r="AF127" i="5" s="1"/>
  <c r="H127" i="5"/>
  <c r="AE126" i="5"/>
  <c r="AF126" i="5" s="1"/>
  <c r="AE125" i="5"/>
  <c r="AF125" i="5" s="1"/>
  <c r="H125" i="5"/>
  <c r="AE124" i="5"/>
  <c r="AF124" i="5" s="1"/>
  <c r="H124" i="5"/>
  <c r="AE123" i="5"/>
  <c r="AF123" i="5" s="1"/>
  <c r="AE122" i="5"/>
  <c r="AF122" i="5" s="1"/>
  <c r="H122" i="5"/>
  <c r="AE121" i="5"/>
  <c r="AF121" i="5" s="1"/>
  <c r="H121" i="5"/>
  <c r="AE120" i="5"/>
  <c r="AF120" i="5" s="1"/>
  <c r="H120" i="5"/>
  <c r="AE119" i="5"/>
  <c r="AF119" i="5" s="1"/>
  <c r="H119" i="5"/>
  <c r="AE118" i="5"/>
  <c r="AF118" i="5" s="1"/>
  <c r="AE117" i="5"/>
  <c r="AF117" i="5" s="1"/>
  <c r="H117" i="5"/>
  <c r="AE116" i="5"/>
  <c r="AF116" i="5" s="1"/>
  <c r="H116" i="5"/>
  <c r="AE115" i="5"/>
  <c r="AF115" i="5" s="1"/>
  <c r="AE114" i="5"/>
  <c r="AF114" i="5" s="1"/>
  <c r="H114" i="5"/>
  <c r="AE113" i="5"/>
  <c r="AF113" i="5" s="1"/>
  <c r="AE112" i="5"/>
  <c r="AF112" i="5" s="1"/>
  <c r="AE111" i="5"/>
  <c r="AF111" i="5" s="1"/>
  <c r="H111" i="5"/>
  <c r="AE110" i="5"/>
  <c r="AF110" i="5" s="1"/>
  <c r="H110" i="5"/>
  <c r="AE109" i="5"/>
  <c r="AF109" i="5" s="1"/>
  <c r="AE108" i="5"/>
  <c r="AF108" i="5" s="1"/>
  <c r="H108" i="5"/>
  <c r="AE107" i="5"/>
  <c r="AF107" i="5" s="1"/>
  <c r="H107" i="5"/>
  <c r="AE106" i="5"/>
  <c r="AF106" i="5" s="1"/>
  <c r="H106" i="5"/>
  <c r="AE105" i="5"/>
  <c r="AF105" i="5" s="1"/>
  <c r="H105" i="5"/>
  <c r="AE104" i="5"/>
  <c r="AF104" i="5" s="1"/>
  <c r="H104" i="5"/>
  <c r="AE103" i="5"/>
  <c r="AF103" i="5" s="1"/>
  <c r="H103" i="5"/>
  <c r="AE102" i="5"/>
  <c r="AF102" i="5" s="1"/>
  <c r="H102" i="5"/>
  <c r="AE101" i="5"/>
  <c r="AF101" i="5" s="1"/>
  <c r="H101" i="5"/>
  <c r="AE100" i="5"/>
  <c r="AF100" i="5" s="1"/>
  <c r="AE99" i="5"/>
  <c r="AF99" i="5" s="1"/>
  <c r="AE98" i="5"/>
  <c r="AF98" i="5" s="1"/>
  <c r="H98" i="5"/>
  <c r="AE97" i="5"/>
  <c r="AF97" i="5" s="1"/>
  <c r="H97" i="5"/>
  <c r="AE96" i="5"/>
  <c r="AF96" i="5" s="1"/>
  <c r="H96" i="5"/>
  <c r="AE95" i="5"/>
  <c r="AF95" i="5" s="1"/>
  <c r="H95" i="5"/>
  <c r="AE94" i="5"/>
  <c r="AF94" i="5" s="1"/>
  <c r="H94" i="5"/>
  <c r="AE93" i="5"/>
  <c r="AF93" i="5" s="1"/>
  <c r="H93" i="5"/>
  <c r="AE92" i="5"/>
  <c r="AF92" i="5" s="1"/>
  <c r="H92" i="5"/>
  <c r="AE91" i="5"/>
  <c r="AF91" i="5" s="1"/>
  <c r="H91" i="5"/>
  <c r="AE90" i="5"/>
  <c r="AF90" i="5" s="1"/>
  <c r="H90" i="5"/>
  <c r="AE89" i="5"/>
  <c r="AF89" i="5" s="1"/>
  <c r="AE88" i="5"/>
  <c r="AF88" i="5" s="1"/>
  <c r="H88" i="5"/>
  <c r="AE87" i="5"/>
  <c r="AF87" i="5" s="1"/>
  <c r="H87" i="5"/>
  <c r="AE86" i="5"/>
  <c r="AF86" i="5" s="1"/>
  <c r="AE85" i="5"/>
  <c r="AF85" i="5" s="1"/>
  <c r="H85" i="5"/>
  <c r="AE84" i="5"/>
  <c r="AF84" i="5" s="1"/>
  <c r="H84" i="5"/>
  <c r="AE83" i="5"/>
  <c r="AF83" i="5" s="1"/>
  <c r="H83" i="5"/>
  <c r="AE82" i="5"/>
  <c r="AF82" i="5" s="1"/>
  <c r="H82" i="5"/>
  <c r="AE81" i="5"/>
  <c r="AF81" i="5" s="1"/>
  <c r="AE80" i="5"/>
  <c r="AF80" i="5" s="1"/>
  <c r="AE79" i="5"/>
  <c r="AF79" i="5" s="1"/>
  <c r="AE78" i="5"/>
  <c r="AF78" i="5" s="1"/>
  <c r="H78" i="5"/>
  <c r="AE77" i="5"/>
  <c r="AF77" i="5" s="1"/>
  <c r="H77" i="5"/>
  <c r="AE76" i="5"/>
  <c r="AF76" i="5" s="1"/>
  <c r="AE75" i="5"/>
  <c r="AF75" i="5" s="1"/>
  <c r="AE74" i="5"/>
  <c r="AF74" i="5" s="1"/>
  <c r="H74" i="5"/>
  <c r="AE73" i="5"/>
  <c r="AF73" i="5" s="1"/>
  <c r="H73" i="5"/>
  <c r="AE72" i="5"/>
  <c r="AF72" i="5" s="1"/>
  <c r="H72" i="5"/>
  <c r="AE71" i="5"/>
  <c r="AF71" i="5" s="1"/>
  <c r="H71" i="5"/>
  <c r="AE70" i="5"/>
  <c r="AF70" i="5" s="1"/>
  <c r="AE69" i="5"/>
  <c r="AF69" i="5" s="1"/>
  <c r="AE68" i="5"/>
  <c r="AF68" i="5" s="1"/>
  <c r="AE67" i="5"/>
  <c r="AF67" i="5" s="1"/>
  <c r="AE66" i="5"/>
  <c r="AF66" i="5" s="1"/>
  <c r="AE65" i="5"/>
  <c r="AF65" i="5" s="1"/>
  <c r="AE64" i="5"/>
  <c r="AF64" i="5" s="1"/>
  <c r="H64" i="5"/>
  <c r="AE63" i="5"/>
  <c r="AF63" i="5" s="1"/>
  <c r="AE62" i="5"/>
  <c r="AF62" i="5" s="1"/>
  <c r="H62" i="5"/>
  <c r="AE61" i="5"/>
  <c r="AF61" i="5" s="1"/>
  <c r="H61" i="5"/>
  <c r="AE60" i="5"/>
  <c r="AF60" i="5" s="1"/>
  <c r="AE59" i="5"/>
  <c r="AF59" i="5" s="1"/>
  <c r="H59" i="5"/>
  <c r="AE58" i="5"/>
  <c r="AF58" i="5" s="1"/>
  <c r="H58" i="5"/>
  <c r="AE57" i="5"/>
  <c r="AF57" i="5" s="1"/>
  <c r="H57" i="5"/>
  <c r="AE56" i="5"/>
  <c r="AF56" i="5" s="1"/>
  <c r="H56" i="5"/>
  <c r="AE55" i="5"/>
  <c r="AF55" i="5" s="1"/>
  <c r="H55" i="5"/>
  <c r="AE54" i="5"/>
  <c r="AF54" i="5" s="1"/>
  <c r="H54" i="5"/>
  <c r="AE53" i="5"/>
  <c r="AF53" i="5" s="1"/>
  <c r="AE52" i="5"/>
  <c r="AF52" i="5" s="1"/>
  <c r="H52" i="5"/>
  <c r="AE51" i="5"/>
  <c r="AF51" i="5" s="1"/>
  <c r="H51" i="5"/>
  <c r="AE50" i="5"/>
  <c r="AF50" i="5" s="1"/>
  <c r="AE49" i="5"/>
  <c r="AF49" i="5" s="1"/>
  <c r="H49" i="5"/>
  <c r="AE48" i="5"/>
  <c r="AF48" i="5" s="1"/>
  <c r="H48" i="5"/>
  <c r="AE47" i="5"/>
  <c r="AF47" i="5" s="1"/>
  <c r="AE46" i="5"/>
  <c r="AF46" i="5" s="1"/>
  <c r="H46" i="5"/>
  <c r="AE45" i="5"/>
  <c r="AF45" i="5" s="1"/>
  <c r="H45" i="5"/>
  <c r="AE44" i="5"/>
  <c r="AF44" i="5" s="1"/>
  <c r="AE43" i="5"/>
  <c r="AF43" i="5" s="1"/>
  <c r="AE42" i="5"/>
  <c r="AF42" i="5" s="1"/>
  <c r="H42" i="5"/>
  <c r="AE41" i="5"/>
  <c r="AF41" i="5" s="1"/>
  <c r="H41" i="5"/>
  <c r="AE40" i="5"/>
  <c r="AF40" i="5" s="1"/>
  <c r="H40" i="5"/>
  <c r="AE39" i="5"/>
  <c r="AF39" i="5" s="1"/>
  <c r="H39" i="5"/>
  <c r="AE38" i="5"/>
  <c r="AF38" i="5" s="1"/>
  <c r="H38" i="5"/>
  <c r="AE37" i="5"/>
  <c r="AF37" i="5" s="1"/>
  <c r="H37" i="5"/>
  <c r="AE36" i="5"/>
  <c r="AF36" i="5" s="1"/>
  <c r="H36" i="5"/>
  <c r="AE35" i="5"/>
  <c r="AF35" i="5" s="1"/>
  <c r="H35" i="5"/>
  <c r="AE34" i="5"/>
  <c r="AF34" i="5" s="1"/>
  <c r="H34" i="5"/>
  <c r="AE33" i="5"/>
  <c r="AF33" i="5" s="1"/>
  <c r="H33" i="5"/>
  <c r="AE32" i="5"/>
  <c r="AF32" i="5" s="1"/>
  <c r="H32" i="5"/>
  <c r="AE31" i="5"/>
  <c r="AF31" i="5" s="1"/>
  <c r="H31" i="5"/>
  <c r="AE30" i="5"/>
  <c r="AF30" i="5" s="1"/>
  <c r="H30" i="5"/>
  <c r="AE29" i="5"/>
  <c r="AF29" i="5" s="1"/>
  <c r="H29" i="5"/>
  <c r="AE28" i="5"/>
  <c r="AF28" i="5" s="1"/>
  <c r="H28" i="5"/>
  <c r="AE27" i="5"/>
  <c r="AF27" i="5" s="1"/>
  <c r="H27" i="5"/>
  <c r="AE26" i="5"/>
  <c r="AF26" i="5" s="1"/>
  <c r="H26" i="5"/>
  <c r="AE25" i="5"/>
  <c r="AF25" i="5" s="1"/>
  <c r="H25" i="5"/>
  <c r="AE24" i="5"/>
  <c r="AF24" i="5" s="1"/>
  <c r="H24" i="5"/>
  <c r="AE23" i="5"/>
  <c r="AF23" i="5" s="1"/>
  <c r="H23" i="5"/>
  <c r="AE22" i="5"/>
  <c r="AF22" i="5" s="1"/>
  <c r="H22" i="5"/>
  <c r="AE21" i="5"/>
  <c r="AF21" i="5" s="1"/>
  <c r="H21" i="5"/>
  <c r="AE20" i="5"/>
  <c r="AF20" i="5" s="1"/>
  <c r="H20" i="5"/>
  <c r="AE19" i="5"/>
  <c r="AF19" i="5" s="1"/>
  <c r="AE18" i="5"/>
  <c r="AF18" i="5" s="1"/>
  <c r="H18" i="5"/>
  <c r="AE17" i="5"/>
  <c r="AF17" i="5" s="1"/>
  <c r="H17" i="5"/>
  <c r="AE16" i="5"/>
  <c r="AF16" i="5" s="1"/>
  <c r="H16" i="5"/>
  <c r="AE15" i="5"/>
  <c r="AF15" i="5" s="1"/>
  <c r="H15" i="5"/>
  <c r="AE14" i="5"/>
  <c r="AF14" i="5" s="1"/>
  <c r="AE13" i="5"/>
  <c r="AF13" i="5" s="1"/>
  <c r="H13" i="5"/>
  <c r="AE12" i="5"/>
  <c r="AF12" i="5" s="1"/>
  <c r="H12" i="5"/>
  <c r="AE11" i="5"/>
  <c r="AF11" i="5" s="1"/>
  <c r="H11" i="5"/>
  <c r="AE10" i="5"/>
  <c r="AF10" i="5" s="1"/>
  <c r="H10" i="5"/>
  <c r="AE9" i="5"/>
  <c r="AF9" i="5" s="1"/>
  <c r="H9" i="5"/>
  <c r="AE8" i="5"/>
  <c r="AF8" i="5" s="1"/>
  <c r="H8" i="5"/>
  <c r="AE7" i="5"/>
  <c r="AF7" i="5" s="1"/>
  <c r="H7" i="5"/>
  <c r="AE6" i="5"/>
  <c r="AF6" i="5" s="1"/>
  <c r="H6" i="5"/>
  <c r="AE5" i="5"/>
  <c r="AF5" i="5" s="1"/>
  <c r="H5" i="5"/>
  <c r="AE4" i="5"/>
  <c r="AF4" i="5" s="1"/>
  <c r="H4" i="5"/>
  <c r="AE3" i="5"/>
  <c r="AF3" i="5" s="1"/>
  <c r="H3" i="5"/>
  <c r="AE2" i="5"/>
  <c r="AF2" i="5" s="1"/>
  <c r="H2" i="5"/>
  <c r="Q2" i="5"/>
  <c r="Q83" i="5"/>
  <c r="Q27" i="5"/>
  <c r="Q181" i="5"/>
  <c r="Q75" i="5"/>
  <c r="Q29" i="5"/>
  <c r="Q142" i="5"/>
  <c r="Q51" i="5"/>
  <c r="Q62" i="5"/>
  <c r="Q32" i="5"/>
  <c r="Q73" i="5"/>
  <c r="Q23" i="5"/>
  <c r="Q56" i="5"/>
  <c r="Q76" i="5"/>
  <c r="Q145" i="5"/>
  <c r="Q165" i="5"/>
  <c r="Q7" i="5"/>
  <c r="Q112" i="5"/>
  <c r="Q141" i="5"/>
  <c r="Q140" i="5"/>
  <c r="Q60" i="5"/>
  <c r="Q4" i="5"/>
  <c r="Q11" i="5"/>
  <c r="Q84" i="5"/>
  <c r="Q38" i="5"/>
  <c r="Q129" i="5"/>
  <c r="Q89" i="5"/>
  <c r="Q30" i="5"/>
  <c r="Q177" i="5"/>
  <c r="Q122" i="5"/>
  <c r="Q64" i="5"/>
  <c r="Q149" i="5"/>
  <c r="Q119" i="5"/>
  <c r="Q63" i="5"/>
  <c r="Q103" i="5"/>
  <c r="Q143" i="5"/>
  <c r="Q150" i="5"/>
  <c r="Q153" i="5"/>
  <c r="Q98" i="5"/>
  <c r="Q28" i="5"/>
  <c r="Q121" i="5"/>
  <c r="Q52" i="5"/>
  <c r="Q169" i="5"/>
  <c r="Q147" i="5"/>
  <c r="Q91" i="5"/>
  <c r="Q24" i="5"/>
  <c r="Q171" i="5"/>
  <c r="Q125" i="5"/>
  <c r="Q69" i="5"/>
  <c r="Q93" i="5"/>
  <c r="Q117" i="5"/>
  <c r="Q87" i="5"/>
  <c r="Q31" i="5"/>
  <c r="Q86" i="5"/>
  <c r="Q120" i="5"/>
  <c r="Q67" i="5"/>
  <c r="Q108" i="5"/>
  <c r="Q78" i="5"/>
  <c r="Q17" i="5"/>
  <c r="Q184" i="5"/>
  <c r="Q144" i="5"/>
  <c r="Q154" i="5"/>
  <c r="Q115" i="5"/>
  <c r="Q59" i="5"/>
  <c r="Q53" i="5"/>
  <c r="Q148" i="5"/>
  <c r="Q102" i="5"/>
  <c r="Q46" i="5"/>
  <c r="Q92" i="5"/>
  <c r="Q126" i="5"/>
  <c r="Q96" i="5"/>
  <c r="Q40" i="5"/>
  <c r="Q26" i="5"/>
  <c r="Q88" i="5"/>
  <c r="Q3" i="5"/>
  <c r="Q44" i="5"/>
  <c r="Q25" i="5"/>
  <c r="Q173" i="5"/>
  <c r="Q109" i="5"/>
  <c r="Q118" i="5"/>
  <c r="Q74" i="5"/>
  <c r="Q124" i="5"/>
  <c r="Q68" i="5"/>
  <c r="Q81" i="5"/>
  <c r="Q116" i="5"/>
  <c r="Q70" i="5"/>
  <c r="Q14" i="5"/>
  <c r="Q34" i="5"/>
  <c r="Q130" i="5"/>
  <c r="Q172" i="5"/>
  <c r="Q133" i="5"/>
  <c r="Q90" i="5"/>
  <c r="Q58" i="5"/>
  <c r="Q183" i="5"/>
  <c r="Q127" i="5"/>
  <c r="Q123" i="5"/>
  <c r="Q175" i="5"/>
  <c r="Q45" i="5"/>
  <c r="Q54" i="5"/>
  <c r="Q136" i="5"/>
  <c r="Q138" i="5"/>
  <c r="Q49" i="5"/>
  <c r="Q167" i="5"/>
  <c r="Q65" i="5"/>
  <c r="Q50" i="5"/>
  <c r="Q155" i="5"/>
  <c r="Q111" i="5"/>
  <c r="Q18" i="5"/>
  <c r="Q157" i="5"/>
  <c r="Q101" i="5"/>
  <c r="Q134" i="5"/>
  <c r="Q21" i="5"/>
  <c r="Q160" i="5"/>
  <c r="Q104" i="5"/>
  <c r="Q131" i="5"/>
  <c r="Q15" i="5"/>
  <c r="Q180" i="5"/>
  <c r="Q35" i="5"/>
  <c r="Q95" i="5"/>
  <c r="Q10" i="5"/>
  <c r="Q82" i="5"/>
  <c r="Q71" i="5"/>
  <c r="Q114" i="5"/>
  <c r="Q19" i="5"/>
  <c r="Q132" i="5"/>
  <c r="Q94" i="5"/>
  <c r="Q43" i="5"/>
  <c r="Q166" i="5"/>
  <c r="Q110" i="5"/>
  <c r="Q179" i="5"/>
  <c r="Q158" i="5"/>
  <c r="Q128" i="5"/>
  <c r="Q72" i="5"/>
  <c r="Q151" i="5"/>
  <c r="Q137" i="5"/>
  <c r="Q33" i="5"/>
  <c r="Q176" i="5"/>
  <c r="Q164" i="5"/>
  <c r="Q80" i="5"/>
  <c r="Q16" i="5"/>
  <c r="Q77" i="5"/>
  <c r="Q48" i="5"/>
  <c r="Q156" i="5"/>
  <c r="Q100" i="5"/>
  <c r="Q139" i="5"/>
  <c r="Q20" i="5"/>
  <c r="Q113" i="5"/>
  <c r="Q66" i="5"/>
  <c r="Q105" i="5"/>
  <c r="Q185" i="5"/>
  <c r="Q41" i="5"/>
  <c r="Q182" i="5"/>
  <c r="Q12" i="5"/>
  <c r="Q9" i="5"/>
  <c r="Q97" i="5"/>
  <c r="Q159" i="5"/>
  <c r="Q42" i="5"/>
  <c r="Q79" i="5"/>
  <c r="Q22" i="5"/>
  <c r="Q163" i="5"/>
  <c r="Q8" i="5"/>
  <c r="Q178" i="5"/>
  <c r="Q170" i="5"/>
  <c r="Q106" i="5"/>
  <c r="Q161" i="5"/>
  <c r="Q162" i="5"/>
  <c r="Q174" i="5"/>
  <c r="Q152" i="5"/>
  <c r="Q107" i="5"/>
  <c r="Q61" i="5"/>
  <c r="Q5" i="5"/>
  <c r="Q6" i="5"/>
  <c r="Q85" i="5"/>
  <c r="Q55" i="5"/>
  <c r="Q168" i="5"/>
  <c r="Q36" i="5"/>
  <c r="Q47" i="5"/>
  <c r="Q57" i="5"/>
  <c r="Q99" i="5"/>
  <c r="Q37" i="5"/>
  <c r="Q135" i="5"/>
  <c r="Q39" i="5"/>
  <c r="Q146" i="5"/>
  <c r="Q13" i="5"/>
</calcChain>
</file>

<file path=xl/comments1.xml><?xml version="1.0" encoding="utf-8"?>
<comments xmlns="http://schemas.openxmlformats.org/spreadsheetml/2006/main">
  <authors>
    <author>tc={8E404F39-9FCA-46FA-B23F-3A2A33E190F2}</author>
    <author>tc={3E7130EE-0241-4A53-9D62-7D9F9AC8A60D}</author>
  </authors>
  <commentList>
    <comment ref="B1" authorId="0" shapeId="0">
      <text>
        <r>
          <rPr>
            <sz val="10"/>
            <color rgb="FF000000"/>
            <rFont val="Arial"/>
            <scheme val="minor"/>
          </rPr>
          <t>[Comentário encadeado]
Sua versão do Excel permite que você leia este comentário encadeado, no entanto, as edições serão removidas se o arquivo for aberto em uma versão mais recente do Excel. Saiba mais: https://go.microsoft.com/fwlink/?linkid=870924
Comentário:
    0 - Caucasian
1 - sub-Saharan African
2 - Multi or other ancestry</t>
        </r>
      </text>
    </comment>
    <comment ref="E1" authorId="1" shapeId="0">
      <text>
        <r>
          <rPr>
            <sz val="10"/>
            <color rgb="FF000000"/>
            <rFont val="Arial"/>
            <scheme val="minor"/>
          </rPr>
          <t>[Comentário encadeado]
Sua versão do Excel permite que você leia este comentário encadeado, no entanto, as edições serão removidas se o arquivo for aberto em uma versão mais recente do Excel. Saiba mais: https://go.microsoft.com/fwlink/?linkid=870924
Comentário:
    1 - male 
2- female</t>
        </r>
      </text>
    </comment>
  </commentList>
</comments>
</file>

<file path=xl/sharedStrings.xml><?xml version="1.0" encoding="utf-8"?>
<sst xmlns="http://schemas.openxmlformats.org/spreadsheetml/2006/main" count="39" uniqueCount="39">
  <si>
    <t>GSP_T0</t>
  </si>
  <si>
    <t>traço talassemico</t>
  </si>
  <si>
    <t>0aplasia</t>
  </si>
  <si>
    <t>GA/HbA1c ratio</t>
  </si>
  <si>
    <t>Subject</t>
  </si>
  <si>
    <t>Ethnicity</t>
  </si>
  <si>
    <t>Birth date</t>
  </si>
  <si>
    <t>Age</t>
  </si>
  <si>
    <t xml:space="preserve">Gender </t>
  </si>
  <si>
    <t>Weight</t>
  </si>
  <si>
    <t>Height</t>
  </si>
  <si>
    <t>Admission BMI</t>
  </si>
  <si>
    <t>Hypertension</t>
  </si>
  <si>
    <t>Ischemic heart disease</t>
  </si>
  <si>
    <t>COPD</t>
  </si>
  <si>
    <t>Stroke</t>
  </si>
  <si>
    <t>Other comorbidities</t>
  </si>
  <si>
    <t>COVID symptoms onset date</t>
  </si>
  <si>
    <t>Admission date</t>
  </si>
  <si>
    <t>Haemoglobin (g/dL)</t>
  </si>
  <si>
    <t>White blood cells (x103/µL)</t>
  </si>
  <si>
    <t>Platelets (x1000/µL)</t>
  </si>
  <si>
    <t>CKDEPI eGFR (mL/min/1.73 m2)</t>
  </si>
  <si>
    <t>Urea (mg/dL)</t>
  </si>
  <si>
    <t>Random blood glucose (mg/dL)</t>
  </si>
  <si>
    <t>HbA1c (%)</t>
  </si>
  <si>
    <t>Serum albumin (mg/dL)</t>
  </si>
  <si>
    <t>GA (%)</t>
  </si>
  <si>
    <t>Hospital discharge date</t>
  </si>
  <si>
    <t>Length of Hospital Stay (days)</t>
  </si>
  <si>
    <t>Hematocrit (%)</t>
  </si>
  <si>
    <t>Serum creatinine (mg/dL)</t>
  </si>
  <si>
    <t>C-reactive protein (mg/dL)</t>
  </si>
  <si>
    <t xml:space="preserve">D-dimer </t>
  </si>
  <si>
    <t xml:space="preserve">In-hospital hyperglycaemia requiring insulin therapy prescription </t>
  </si>
  <si>
    <t>HbA1c&gt;6.5%</t>
  </si>
  <si>
    <t xml:space="preserve">HbA1c ≥7% </t>
  </si>
  <si>
    <t xml:space="preserve">Newly diagnosed diabetes </t>
  </si>
  <si>
    <t>GA&gt;19.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dd/mm/yy"/>
    <numFmt numFmtId="166" formatCode="d/m"/>
    <numFmt numFmtId="167" formatCode="dd/mm"/>
    <numFmt numFmtId="168" formatCode="d/m/yyyy"/>
  </numFmts>
  <fonts count="13" x14ac:knownFonts="1">
    <font>
      <sz val="10"/>
      <color rgb="FF000000"/>
      <name val="Arial"/>
      <scheme val="minor"/>
    </font>
    <font>
      <sz val="10"/>
      <color theme="1"/>
      <name val="Arial"/>
    </font>
    <font>
      <b/>
      <sz val="10"/>
      <color theme="1"/>
      <name val="Arial"/>
    </font>
    <font>
      <b/>
      <sz val="9"/>
      <color theme="1"/>
      <name val="Arial"/>
    </font>
    <font>
      <sz val="10"/>
      <color rgb="FF0000FF"/>
      <name val="Arial"/>
    </font>
    <font>
      <sz val="10"/>
      <color rgb="FF000000"/>
      <name val="Arial"/>
    </font>
    <font>
      <sz val="11"/>
      <color theme="1"/>
      <name val="Calibri"/>
    </font>
    <font>
      <sz val="10"/>
      <color theme="1"/>
      <name val="Arial"/>
      <scheme val="minor"/>
    </font>
    <font>
      <sz val="11"/>
      <color rgb="FF000000"/>
      <name val="Calibri"/>
    </font>
    <font>
      <sz val="10"/>
      <color rgb="FFFF0000"/>
      <name val="Arial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164" fontId="11" fillId="0" borderId="1" xfId="0" applyNumberFormat="1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64" fontId="10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4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167" fontId="1" fillId="0" borderId="1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168" fontId="1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4" fontId="5" fillId="0" borderId="0" xfId="0" applyNumberFormat="1" applyFont="1" applyFill="1" applyAlignment="1">
      <alignment horizontal="center"/>
    </xf>
    <xf numFmtId="168" fontId="1" fillId="0" borderId="0" xfId="0" applyNumberFormat="1" applyFont="1" applyFill="1" applyAlignment="1">
      <alignment horizontal="center"/>
    </xf>
    <xf numFmtId="166" fontId="1" fillId="0" borderId="0" xfId="0" applyNumberFormat="1" applyFont="1" applyFill="1" applyAlignment="1">
      <alignment horizontal="center"/>
    </xf>
    <xf numFmtId="168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</cellXfs>
  <cellStyles count="1">
    <cellStyle name="Normal" xfId="0" builtinId="0"/>
  </cellStyles>
  <dxfs count="52">
    <dxf>
      <font>
        <color theme="1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ont>
        <color theme="1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3">
    <tableStyle name="Uncontrolled diabetes-style" pivot="0" count="3">
      <tableStyleElement type="headerRow" dxfId="51"/>
      <tableStyleElement type="firstRowStripe" dxfId="50"/>
      <tableStyleElement type="secondRowStripe" dxfId="49"/>
    </tableStyle>
    <tableStyle name="DM desconhecida-style" pivot="0" count="3">
      <tableStyleElement type="headerRow" dxfId="48"/>
      <tableStyleElement type="firstRowStripe" dxfId="47"/>
      <tableStyleElement type="secondRowStripe" dxfId="46"/>
    </tableStyle>
    <tableStyle name="Hiperglicemia de estresse-style" pivot="0" count="3">
      <tableStyleElement type="headerRow" dxfId="45"/>
      <tableStyleElement type="firstRowStripe" dxfId="44"/>
      <tableStyleElement type="secondRowStripe" dxfId="4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8" Type="http://schemas.microsoft.com/office/2017/10/relationships/person" Target="persons/person.xml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Fernando Chimela Chume" id="{1D0AF258-E9C0-4FFC-9E1B-0C8030802490}" userId="54b70ea815594284" providerId="Windows Live"/>
</personList>
</file>

<file path=xl/tables/table1.xml><?xml version="1.0" encoding="utf-8"?>
<table xmlns="http://schemas.openxmlformats.org/spreadsheetml/2006/main" id="2" name="Table_2" displayName="Table_2" ref="Q2:Q185" headerRowCount="0" headerRowDxfId="3" dataDxfId="2" totalsRowDxfId="1">
  <tableColumns count="1">
    <tableColumn id="1" name="Column1" dataDxfId="0">
      <calculatedColumnFormula>Table_2[[#This Row],[Column1]]</calculatedColumnFormula>
    </tableColumn>
  </tableColumns>
  <tableStyleInfo name="DM desconhecida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3-11-12T12:39:37.65" personId="{1D0AF258-E9C0-4FFC-9E1B-0C8030802490}" id="{8E404F39-9FCA-46FA-B23F-3A2A33E190F2}">
    <text>0 - Caucasian
1 - sub-Saharan African
2 - Multi or other ancestry</text>
  </threadedComment>
  <threadedComment ref="E1" dT="2023-11-12T12:44:57.20" personId="{1D0AF258-E9C0-4FFC-9E1B-0C8030802490}" id="{3E7130EE-0241-4A53-9D62-7D9F9AC8A60D}">
    <text>1 - male 
2- femal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AK185"/>
  <sheetViews>
    <sheetView tabSelected="1" topLeftCell="AB1" workbookViewId="0">
      <selection activeCell="O44" sqref="O44"/>
    </sheetView>
  </sheetViews>
  <sheetFormatPr defaultColWidth="12.5703125" defaultRowHeight="15" customHeight="1" x14ac:dyDescent="0.2"/>
  <cols>
    <col min="1" max="13" width="12.5703125" style="13"/>
    <col min="14" max="14" width="25" style="13" customWidth="1"/>
    <col min="15" max="17" width="12.5703125" style="13"/>
    <col min="18" max="18" width="17.42578125" style="13" customWidth="1"/>
    <col min="19" max="19" width="16.85546875" style="13" customWidth="1"/>
    <col min="20" max="20" width="27.140625" style="13" customWidth="1"/>
    <col min="21" max="21" width="20" style="13" customWidth="1"/>
    <col min="22" max="22" width="22.5703125" style="13" customWidth="1"/>
    <col min="23" max="23" width="27.7109375" style="13" customWidth="1"/>
    <col min="24" max="24" width="24.42578125" style="13" customWidth="1"/>
    <col min="25" max="25" width="17" style="13" customWidth="1"/>
    <col min="26" max="26" width="12.5703125" style="13" customWidth="1"/>
    <col min="27" max="32" width="12.5703125" style="13"/>
    <col min="33" max="33" width="34.42578125" style="13" customWidth="1"/>
    <col min="34" max="34" width="13.5703125" style="13" customWidth="1"/>
    <col min="35" max="35" width="13" style="13" customWidth="1"/>
    <col min="36" max="36" width="31.140625" style="13" customWidth="1"/>
    <col min="37" max="16384" width="12.5703125" style="13"/>
  </cols>
  <sheetData>
    <row r="1" spans="1:37" ht="43.5" customHeight="1" x14ac:dyDescent="0.2">
      <c r="A1" s="1" t="s">
        <v>4</v>
      </c>
      <c r="B1" s="2" t="s">
        <v>5</v>
      </c>
      <c r="C1" s="3" t="s">
        <v>6</v>
      </c>
      <c r="D1" s="4" t="s">
        <v>7</v>
      </c>
      <c r="E1" s="2" t="s">
        <v>8</v>
      </c>
      <c r="F1" s="5" t="s">
        <v>9</v>
      </c>
      <c r="G1" s="5" t="s">
        <v>10</v>
      </c>
      <c r="H1" s="6" t="s">
        <v>11</v>
      </c>
      <c r="I1" s="5" t="s">
        <v>12</v>
      </c>
      <c r="J1" s="5" t="s">
        <v>13</v>
      </c>
      <c r="K1" s="5" t="s">
        <v>14</v>
      </c>
      <c r="L1" s="5" t="s">
        <v>15</v>
      </c>
      <c r="M1" s="5" t="s">
        <v>16</v>
      </c>
      <c r="N1" s="5" t="s">
        <v>17</v>
      </c>
      <c r="O1" s="7" t="s">
        <v>18</v>
      </c>
      <c r="P1" s="7" t="s">
        <v>28</v>
      </c>
      <c r="Q1" s="7" t="s">
        <v>29</v>
      </c>
      <c r="R1" s="8" t="s">
        <v>30</v>
      </c>
      <c r="S1" s="8" t="s">
        <v>19</v>
      </c>
      <c r="T1" s="8" t="s">
        <v>20</v>
      </c>
      <c r="U1" s="8" t="s">
        <v>21</v>
      </c>
      <c r="V1" s="8" t="s">
        <v>31</v>
      </c>
      <c r="W1" s="8" t="s">
        <v>22</v>
      </c>
      <c r="X1" s="8" t="s">
        <v>32</v>
      </c>
      <c r="Y1" s="8" t="s">
        <v>23</v>
      </c>
      <c r="Z1" s="8" t="s">
        <v>33</v>
      </c>
      <c r="AA1" s="5" t="s">
        <v>24</v>
      </c>
      <c r="AB1" s="5" t="s">
        <v>25</v>
      </c>
      <c r="AC1" s="9" t="s">
        <v>26</v>
      </c>
      <c r="AD1" s="10" t="s">
        <v>0</v>
      </c>
      <c r="AE1" s="11" t="s">
        <v>27</v>
      </c>
      <c r="AF1" s="7" t="s">
        <v>3</v>
      </c>
      <c r="AG1" s="5" t="s">
        <v>34</v>
      </c>
      <c r="AH1" s="5" t="s">
        <v>35</v>
      </c>
      <c r="AI1" s="5" t="s">
        <v>36</v>
      </c>
      <c r="AJ1" s="12" t="s">
        <v>37</v>
      </c>
      <c r="AK1" s="9" t="s">
        <v>38</v>
      </c>
    </row>
    <row r="2" spans="1:37" ht="15.75" customHeight="1" x14ac:dyDescent="0.25">
      <c r="A2" s="14">
        <v>1</v>
      </c>
      <c r="B2" s="15">
        <v>0</v>
      </c>
      <c r="C2" s="16">
        <v>14855</v>
      </c>
      <c r="D2" s="17">
        <v>81</v>
      </c>
      <c r="E2" s="15">
        <v>2</v>
      </c>
      <c r="F2" s="18">
        <v>84</v>
      </c>
      <c r="G2" s="18">
        <v>1.65</v>
      </c>
      <c r="H2" s="19">
        <f t="shared" ref="H2:H13" si="0">F2 / (G2*G2)</f>
        <v>30.853994490358129</v>
      </c>
      <c r="I2" s="18">
        <v>1</v>
      </c>
      <c r="J2" s="18">
        <v>0</v>
      </c>
      <c r="K2" s="18">
        <v>0</v>
      </c>
      <c r="L2" s="18">
        <v>0</v>
      </c>
      <c r="M2" s="18">
        <v>1</v>
      </c>
      <c r="N2" s="18"/>
      <c r="O2" s="16">
        <v>44070</v>
      </c>
      <c r="P2" s="16">
        <v>44090</v>
      </c>
      <c r="Q2" s="18">
        <f ca="1">Table_2[[#This Row],[Column1]]</f>
        <v>20</v>
      </c>
      <c r="R2" s="18">
        <v>35.299999999999997</v>
      </c>
      <c r="S2" s="18">
        <v>11.2</v>
      </c>
      <c r="T2" s="18">
        <v>6360</v>
      </c>
      <c r="U2" s="18">
        <v>250000</v>
      </c>
      <c r="V2" s="18">
        <v>1.79</v>
      </c>
      <c r="W2" s="18">
        <v>27</v>
      </c>
      <c r="X2" s="18">
        <v>6.9</v>
      </c>
      <c r="Y2" s="18">
        <v>87</v>
      </c>
      <c r="Z2" s="18">
        <v>999</v>
      </c>
      <c r="AA2" s="18">
        <v>112</v>
      </c>
      <c r="AB2" s="18">
        <v>5.4</v>
      </c>
      <c r="AC2" s="20">
        <v>3.6</v>
      </c>
      <c r="AD2" s="20">
        <v>297.39999999999998</v>
      </c>
      <c r="AE2" s="21">
        <f t="shared" ref="AE2:AE185" si="1">((AD2*0.182)+1.97)/AC2+2.9</f>
        <v>18.482444444444443</v>
      </c>
      <c r="AF2" s="21">
        <f t="shared" ref="AF2:AF33" si="2">AE2/AB2</f>
        <v>3.4226748971193413</v>
      </c>
      <c r="AG2" s="18">
        <v>0</v>
      </c>
      <c r="AH2" s="18">
        <v>0</v>
      </c>
      <c r="AI2" s="18">
        <v>0</v>
      </c>
      <c r="AJ2" s="18">
        <v>0</v>
      </c>
      <c r="AK2" s="22">
        <v>0</v>
      </c>
    </row>
    <row r="3" spans="1:37" ht="15.75" customHeight="1" x14ac:dyDescent="0.25">
      <c r="A3" s="14">
        <v>2</v>
      </c>
      <c r="B3" s="15">
        <v>1</v>
      </c>
      <c r="C3" s="16">
        <v>27068</v>
      </c>
      <c r="D3" s="17">
        <v>48</v>
      </c>
      <c r="E3" s="15">
        <v>1</v>
      </c>
      <c r="F3" s="18">
        <v>91.6</v>
      </c>
      <c r="G3" s="18">
        <v>1.75</v>
      </c>
      <c r="H3" s="19">
        <f t="shared" si="0"/>
        <v>29.910204081632653</v>
      </c>
      <c r="I3" s="18">
        <v>0</v>
      </c>
      <c r="J3" s="18">
        <v>0</v>
      </c>
      <c r="K3" s="18">
        <v>0</v>
      </c>
      <c r="L3" s="18">
        <v>0</v>
      </c>
      <c r="M3" s="18">
        <v>0</v>
      </c>
      <c r="N3" s="23">
        <v>43918</v>
      </c>
      <c r="O3" s="16">
        <v>43930</v>
      </c>
      <c r="P3" s="16">
        <v>43965</v>
      </c>
      <c r="Q3" s="18">
        <f ca="1">Table_2[[#This Row],[Column1]]</f>
        <v>35</v>
      </c>
      <c r="R3" s="24">
        <v>48.3</v>
      </c>
      <c r="S3" s="24">
        <v>15.9</v>
      </c>
      <c r="T3" s="24">
        <v>11640</v>
      </c>
      <c r="U3" s="22">
        <v>187000</v>
      </c>
      <c r="V3" s="24">
        <v>1.26</v>
      </c>
      <c r="W3" s="22">
        <v>68</v>
      </c>
      <c r="X3" s="24">
        <v>123.6</v>
      </c>
      <c r="Y3" s="22">
        <v>24</v>
      </c>
      <c r="Z3" s="24">
        <v>1.35</v>
      </c>
      <c r="AA3" s="18">
        <v>265</v>
      </c>
      <c r="AB3" s="18">
        <v>5.8</v>
      </c>
      <c r="AC3" s="20">
        <v>3</v>
      </c>
      <c r="AD3" s="20">
        <v>219.7</v>
      </c>
      <c r="AE3" s="21">
        <f t="shared" si="1"/>
        <v>16.885133333333332</v>
      </c>
      <c r="AF3" s="21">
        <f t="shared" si="2"/>
        <v>2.9112298850574714</v>
      </c>
      <c r="AG3" s="18">
        <v>1</v>
      </c>
      <c r="AH3" s="18">
        <v>0</v>
      </c>
      <c r="AI3" s="18">
        <v>0</v>
      </c>
      <c r="AJ3" s="18">
        <v>0</v>
      </c>
      <c r="AK3" s="22">
        <v>0</v>
      </c>
    </row>
    <row r="4" spans="1:37" ht="15.75" customHeight="1" x14ac:dyDescent="0.25">
      <c r="A4" s="14">
        <v>3</v>
      </c>
      <c r="B4" s="15">
        <v>0</v>
      </c>
      <c r="C4" s="16">
        <v>15109</v>
      </c>
      <c r="D4" s="17">
        <v>80</v>
      </c>
      <c r="E4" s="15">
        <v>2</v>
      </c>
      <c r="F4" s="18">
        <v>133</v>
      </c>
      <c r="G4" s="18">
        <v>1.51</v>
      </c>
      <c r="H4" s="19">
        <f t="shared" si="0"/>
        <v>58.33077496601026</v>
      </c>
      <c r="I4" s="18">
        <v>1</v>
      </c>
      <c r="J4" s="18">
        <v>0</v>
      </c>
      <c r="K4" s="18">
        <v>0</v>
      </c>
      <c r="L4" s="18">
        <v>1</v>
      </c>
      <c r="M4" s="18">
        <v>1</v>
      </c>
      <c r="N4" s="23">
        <v>43947</v>
      </c>
      <c r="O4" s="16">
        <v>43950</v>
      </c>
      <c r="P4" s="16">
        <v>43978</v>
      </c>
      <c r="Q4" s="18">
        <f ca="1">Table_2[[#This Row],[Column1]]</f>
        <v>28</v>
      </c>
      <c r="R4" s="18">
        <v>40.299999999999997</v>
      </c>
      <c r="S4" s="18">
        <v>12.1</v>
      </c>
      <c r="T4" s="18">
        <v>9840</v>
      </c>
      <c r="U4" s="18">
        <v>156000</v>
      </c>
      <c r="V4" s="18">
        <v>2.11</v>
      </c>
      <c r="W4" s="18">
        <v>22</v>
      </c>
      <c r="X4" s="18">
        <v>127.5</v>
      </c>
      <c r="Y4" s="18">
        <v>66</v>
      </c>
      <c r="Z4" s="18">
        <v>3.15</v>
      </c>
      <c r="AA4" s="18">
        <v>323</v>
      </c>
      <c r="AB4" s="18">
        <v>6.7</v>
      </c>
      <c r="AC4" s="20">
        <v>3.3</v>
      </c>
      <c r="AD4" s="20">
        <v>186.6</v>
      </c>
      <c r="AE4" s="21">
        <f t="shared" si="1"/>
        <v>13.788242424242425</v>
      </c>
      <c r="AF4" s="21">
        <f t="shared" si="2"/>
        <v>2.057946630483944</v>
      </c>
      <c r="AG4" s="18">
        <v>1</v>
      </c>
      <c r="AH4" s="18">
        <v>1</v>
      </c>
      <c r="AI4" s="18">
        <v>0</v>
      </c>
      <c r="AJ4" s="18">
        <v>1</v>
      </c>
      <c r="AK4" s="22">
        <v>0</v>
      </c>
    </row>
    <row r="5" spans="1:37" ht="15.75" customHeight="1" x14ac:dyDescent="0.25">
      <c r="A5" s="14">
        <v>4</v>
      </c>
      <c r="B5" s="15">
        <v>0</v>
      </c>
      <c r="C5" s="16">
        <v>36720</v>
      </c>
      <c r="D5" s="17">
        <v>21</v>
      </c>
      <c r="E5" s="15">
        <v>2</v>
      </c>
      <c r="F5" s="18">
        <v>69</v>
      </c>
      <c r="G5" s="18">
        <v>1.62</v>
      </c>
      <c r="H5" s="19">
        <f t="shared" si="0"/>
        <v>26.291723822588015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23">
        <v>43954</v>
      </c>
      <c r="O5" s="16">
        <v>43957</v>
      </c>
      <c r="P5" s="16">
        <v>43964</v>
      </c>
      <c r="Q5" s="18">
        <f ca="1">Table_2[[#This Row],[Column1]]</f>
        <v>7</v>
      </c>
      <c r="R5" s="18">
        <v>38</v>
      </c>
      <c r="S5" s="18">
        <v>12.9</v>
      </c>
      <c r="T5" s="18">
        <v>19760</v>
      </c>
      <c r="U5" s="18">
        <v>259000</v>
      </c>
      <c r="V5" s="18">
        <v>0.72</v>
      </c>
      <c r="W5" s="18">
        <v>90</v>
      </c>
      <c r="X5" s="18">
        <v>5.3</v>
      </c>
      <c r="Y5" s="18">
        <v>29</v>
      </c>
      <c r="Z5" s="18">
        <v>0.44</v>
      </c>
      <c r="AA5" s="18">
        <v>88</v>
      </c>
      <c r="AB5" s="18">
        <v>5</v>
      </c>
      <c r="AC5" s="20">
        <v>4.5999999999999996</v>
      </c>
      <c r="AD5" s="20">
        <v>472.1</v>
      </c>
      <c r="AE5" s="21">
        <f t="shared" si="1"/>
        <v>22.007000000000001</v>
      </c>
      <c r="AF5" s="21">
        <f t="shared" si="2"/>
        <v>4.4014000000000006</v>
      </c>
      <c r="AG5" s="18">
        <v>0</v>
      </c>
      <c r="AH5" s="18">
        <v>0</v>
      </c>
      <c r="AI5" s="18">
        <v>0</v>
      </c>
      <c r="AJ5" s="18">
        <v>0</v>
      </c>
      <c r="AK5" s="22">
        <v>1</v>
      </c>
    </row>
    <row r="6" spans="1:37" ht="15.75" customHeight="1" x14ac:dyDescent="0.25">
      <c r="A6" s="14">
        <v>5</v>
      </c>
      <c r="B6" s="15">
        <v>0</v>
      </c>
      <c r="C6" s="16">
        <v>18957</v>
      </c>
      <c r="D6" s="17">
        <v>70</v>
      </c>
      <c r="E6" s="15">
        <v>2</v>
      </c>
      <c r="F6" s="18">
        <v>73</v>
      </c>
      <c r="G6" s="18">
        <v>1.6</v>
      </c>
      <c r="H6" s="19">
        <f t="shared" si="0"/>
        <v>28.515624999999993</v>
      </c>
      <c r="I6" s="18">
        <v>1</v>
      </c>
      <c r="J6" s="18">
        <v>0</v>
      </c>
      <c r="K6" s="18">
        <v>1</v>
      </c>
      <c r="L6" s="18">
        <v>0</v>
      </c>
      <c r="M6" s="18">
        <v>0</v>
      </c>
      <c r="N6" s="23">
        <v>43942</v>
      </c>
      <c r="O6" s="16">
        <v>43959</v>
      </c>
      <c r="P6" s="16">
        <v>44021</v>
      </c>
      <c r="Q6" s="18">
        <f ca="1">Table_2[[#This Row],[Column1]]</f>
        <v>62</v>
      </c>
      <c r="R6" s="18">
        <v>37.299999999999997</v>
      </c>
      <c r="S6" s="18">
        <v>13.7</v>
      </c>
      <c r="T6" s="18">
        <v>5130</v>
      </c>
      <c r="U6" s="18">
        <v>239000</v>
      </c>
      <c r="V6" s="18">
        <v>0.76</v>
      </c>
      <c r="W6" s="18">
        <v>70</v>
      </c>
      <c r="X6" s="18">
        <v>130.4</v>
      </c>
      <c r="Y6" s="18">
        <v>44</v>
      </c>
      <c r="Z6" s="18">
        <v>0.57999999999999996</v>
      </c>
      <c r="AA6" s="18">
        <v>91</v>
      </c>
      <c r="AB6" s="18">
        <v>5.9</v>
      </c>
      <c r="AC6" s="20">
        <v>3.7</v>
      </c>
      <c r="AD6" s="20">
        <v>271.3</v>
      </c>
      <c r="AE6" s="21">
        <f t="shared" si="1"/>
        <v>16.777459459459457</v>
      </c>
      <c r="AF6" s="21">
        <f t="shared" si="2"/>
        <v>2.8436371965185518</v>
      </c>
      <c r="AG6" s="18">
        <v>1</v>
      </c>
      <c r="AH6" s="18">
        <v>0</v>
      </c>
      <c r="AI6" s="18">
        <v>0</v>
      </c>
      <c r="AJ6" s="18">
        <v>0</v>
      </c>
      <c r="AK6" s="22">
        <v>0</v>
      </c>
    </row>
    <row r="7" spans="1:37" ht="15.75" customHeight="1" x14ac:dyDescent="0.25">
      <c r="A7" s="14">
        <v>6</v>
      </c>
      <c r="B7" s="15">
        <v>1</v>
      </c>
      <c r="C7" s="16">
        <v>25629</v>
      </c>
      <c r="D7" s="17">
        <v>52</v>
      </c>
      <c r="E7" s="15">
        <v>2</v>
      </c>
      <c r="F7" s="18">
        <v>115</v>
      </c>
      <c r="G7" s="18">
        <v>1.67</v>
      </c>
      <c r="H7" s="19">
        <f t="shared" si="0"/>
        <v>41.234895478504072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23">
        <v>43952</v>
      </c>
      <c r="O7" s="16">
        <v>43962</v>
      </c>
      <c r="P7" s="16">
        <v>43984</v>
      </c>
      <c r="Q7" s="18">
        <f ca="1">Table_2[[#This Row],[Column1]]</f>
        <v>22</v>
      </c>
      <c r="R7" s="18">
        <v>46.7</v>
      </c>
      <c r="S7" s="18">
        <v>15.3</v>
      </c>
      <c r="T7" s="18">
        <v>5710</v>
      </c>
      <c r="U7" s="18">
        <v>227000</v>
      </c>
      <c r="V7" s="18">
        <v>0.79</v>
      </c>
      <c r="W7" s="18">
        <v>88</v>
      </c>
      <c r="X7" s="18">
        <v>87.7</v>
      </c>
      <c r="Y7" s="18">
        <v>38</v>
      </c>
      <c r="Z7" s="18">
        <v>0.53</v>
      </c>
      <c r="AA7" s="18">
        <v>111</v>
      </c>
      <c r="AB7" s="18">
        <v>5.6</v>
      </c>
      <c r="AC7" s="20">
        <v>4</v>
      </c>
      <c r="AD7" s="20">
        <v>374.6</v>
      </c>
      <c r="AE7" s="21">
        <f t="shared" si="1"/>
        <v>20.436799999999998</v>
      </c>
      <c r="AF7" s="21">
        <f t="shared" si="2"/>
        <v>3.6494285714285715</v>
      </c>
      <c r="AG7" s="18">
        <v>0</v>
      </c>
      <c r="AH7" s="18">
        <v>0</v>
      </c>
      <c r="AI7" s="18">
        <v>0</v>
      </c>
      <c r="AJ7" s="18">
        <v>0</v>
      </c>
      <c r="AK7" s="22">
        <v>1</v>
      </c>
    </row>
    <row r="8" spans="1:37" ht="15.75" customHeight="1" x14ac:dyDescent="0.25">
      <c r="A8" s="14">
        <v>7</v>
      </c>
      <c r="B8" s="15">
        <v>0</v>
      </c>
      <c r="C8" s="16">
        <v>20067</v>
      </c>
      <c r="D8" s="17">
        <v>67</v>
      </c>
      <c r="E8" s="15">
        <v>1</v>
      </c>
      <c r="F8" s="18">
        <v>91</v>
      </c>
      <c r="G8" s="18">
        <v>1.72</v>
      </c>
      <c r="H8" s="19">
        <f t="shared" si="0"/>
        <v>30.759870200108171</v>
      </c>
      <c r="I8" s="18">
        <v>1</v>
      </c>
      <c r="J8" s="18">
        <v>0</v>
      </c>
      <c r="K8" s="18">
        <v>0</v>
      </c>
      <c r="L8" s="18">
        <v>0</v>
      </c>
      <c r="M8" s="18">
        <v>1</v>
      </c>
      <c r="N8" s="23">
        <v>43965</v>
      </c>
      <c r="O8" s="16">
        <v>43965</v>
      </c>
      <c r="P8" s="16">
        <v>43994</v>
      </c>
      <c r="Q8" s="18">
        <f ca="1">Table_2[[#This Row],[Column1]]</f>
        <v>29</v>
      </c>
      <c r="R8" s="18">
        <v>33.1</v>
      </c>
      <c r="S8" s="18">
        <v>11</v>
      </c>
      <c r="T8" s="18">
        <v>6950</v>
      </c>
      <c r="U8" s="18">
        <v>164000</v>
      </c>
      <c r="V8" s="18">
        <v>2.19</v>
      </c>
      <c r="W8" s="18">
        <v>30</v>
      </c>
      <c r="X8" s="18">
        <v>174.4</v>
      </c>
      <c r="Y8" s="18">
        <v>55</v>
      </c>
      <c r="Z8" s="18">
        <v>1.32</v>
      </c>
      <c r="AA8" s="18">
        <v>120</v>
      </c>
      <c r="AB8" s="18">
        <v>4.9000000000000004</v>
      </c>
      <c r="AC8" s="20">
        <v>3.7</v>
      </c>
      <c r="AD8" s="20">
        <v>268.10000000000002</v>
      </c>
      <c r="AE8" s="21">
        <f t="shared" si="1"/>
        <v>16.620054054054055</v>
      </c>
      <c r="AF8" s="21">
        <f t="shared" si="2"/>
        <v>3.3918477661334805</v>
      </c>
      <c r="AG8" s="18">
        <v>1</v>
      </c>
      <c r="AH8" s="18">
        <v>0</v>
      </c>
      <c r="AI8" s="18">
        <v>0</v>
      </c>
      <c r="AJ8" s="18">
        <v>0</v>
      </c>
      <c r="AK8" s="22">
        <v>0</v>
      </c>
    </row>
    <row r="9" spans="1:37" ht="15.75" customHeight="1" x14ac:dyDescent="0.25">
      <c r="A9" s="14">
        <v>8</v>
      </c>
      <c r="B9" s="15">
        <v>0</v>
      </c>
      <c r="C9" s="16">
        <v>11689</v>
      </c>
      <c r="D9" s="17">
        <v>90</v>
      </c>
      <c r="E9" s="15">
        <v>1</v>
      </c>
      <c r="F9" s="18">
        <v>66</v>
      </c>
      <c r="G9" s="18">
        <v>1.63</v>
      </c>
      <c r="H9" s="19">
        <f t="shared" si="0"/>
        <v>24.840980089578082</v>
      </c>
      <c r="I9" s="18">
        <v>0</v>
      </c>
      <c r="J9" s="18">
        <v>0</v>
      </c>
      <c r="K9" s="18">
        <v>0</v>
      </c>
      <c r="L9" s="18">
        <v>0</v>
      </c>
      <c r="M9" s="18">
        <v>1</v>
      </c>
      <c r="N9" s="23">
        <v>43966</v>
      </c>
      <c r="O9" s="16">
        <v>43969</v>
      </c>
      <c r="P9" s="16">
        <v>43999</v>
      </c>
      <c r="Q9" s="18">
        <f ca="1">Table_2[[#This Row],[Column1]]</f>
        <v>30</v>
      </c>
      <c r="R9" s="18">
        <v>40.799999999999997</v>
      </c>
      <c r="S9" s="18">
        <v>13.7</v>
      </c>
      <c r="T9" s="18">
        <v>14040</v>
      </c>
      <c r="U9" s="18">
        <v>205000</v>
      </c>
      <c r="V9" s="18">
        <v>0.97</v>
      </c>
      <c r="W9" s="18">
        <v>69</v>
      </c>
      <c r="X9" s="18">
        <v>167.5</v>
      </c>
      <c r="Y9" s="18">
        <v>39</v>
      </c>
      <c r="Z9" s="18">
        <v>0.69</v>
      </c>
      <c r="AA9" s="18">
        <v>188</v>
      </c>
      <c r="AB9" s="18">
        <v>5.7</v>
      </c>
      <c r="AC9" s="20">
        <v>3.7</v>
      </c>
      <c r="AD9" s="25">
        <v>379.9</v>
      </c>
      <c r="AE9" s="21">
        <f t="shared" si="1"/>
        <v>22.119405405405399</v>
      </c>
      <c r="AF9" s="21">
        <f t="shared" si="2"/>
        <v>3.8805974395448066</v>
      </c>
      <c r="AG9" s="18">
        <v>1</v>
      </c>
      <c r="AH9" s="18">
        <v>0</v>
      </c>
      <c r="AI9" s="18">
        <v>0</v>
      </c>
      <c r="AJ9" s="18">
        <v>0</v>
      </c>
      <c r="AK9" s="22">
        <v>1</v>
      </c>
    </row>
    <row r="10" spans="1:37" ht="15.75" customHeight="1" x14ac:dyDescent="0.25">
      <c r="A10" s="14">
        <v>9</v>
      </c>
      <c r="B10" s="15">
        <v>1</v>
      </c>
      <c r="C10" s="16">
        <v>30790</v>
      </c>
      <c r="D10" s="17">
        <v>38</v>
      </c>
      <c r="E10" s="15">
        <v>1</v>
      </c>
      <c r="F10" s="18">
        <v>96</v>
      </c>
      <c r="G10" s="18">
        <v>1.84</v>
      </c>
      <c r="H10" s="19">
        <f t="shared" si="0"/>
        <v>28.355387523629489</v>
      </c>
      <c r="I10" s="18">
        <v>0</v>
      </c>
      <c r="J10" s="18">
        <v>0</v>
      </c>
      <c r="K10" s="18">
        <v>0</v>
      </c>
      <c r="L10" s="18">
        <v>0</v>
      </c>
      <c r="M10" s="18">
        <v>0</v>
      </c>
      <c r="N10" s="23">
        <v>43985</v>
      </c>
      <c r="O10" s="16">
        <v>43994</v>
      </c>
      <c r="P10" s="16">
        <v>44039</v>
      </c>
      <c r="Q10" s="18">
        <f ca="1">Table_2[[#This Row],[Column1]]</f>
        <v>45</v>
      </c>
      <c r="R10" s="18">
        <v>43.7</v>
      </c>
      <c r="S10" s="18">
        <v>15</v>
      </c>
      <c r="T10" s="18">
        <v>6340</v>
      </c>
      <c r="U10" s="18">
        <v>272000</v>
      </c>
      <c r="V10" s="18">
        <v>1.3</v>
      </c>
      <c r="W10" s="18">
        <v>70</v>
      </c>
      <c r="X10" s="18">
        <v>79.099999999999994</v>
      </c>
      <c r="Y10" s="18">
        <v>32</v>
      </c>
      <c r="Z10" s="18">
        <v>1.45</v>
      </c>
      <c r="AA10" s="18">
        <v>95</v>
      </c>
      <c r="AB10" s="18">
        <v>5.5</v>
      </c>
      <c r="AC10" s="20">
        <v>4</v>
      </c>
      <c r="AD10" s="20">
        <v>304.3</v>
      </c>
      <c r="AE10" s="21">
        <f t="shared" si="1"/>
        <v>17.238150000000001</v>
      </c>
      <c r="AF10" s="21">
        <f t="shared" si="2"/>
        <v>3.1342090909090912</v>
      </c>
      <c r="AG10" s="18">
        <v>1</v>
      </c>
      <c r="AH10" s="18">
        <v>0</v>
      </c>
      <c r="AI10" s="18">
        <v>0</v>
      </c>
      <c r="AJ10" s="18">
        <v>0</v>
      </c>
      <c r="AK10" s="22">
        <v>0</v>
      </c>
    </row>
    <row r="11" spans="1:37" ht="15.75" customHeight="1" x14ac:dyDescent="0.25">
      <c r="A11" s="14">
        <v>10</v>
      </c>
      <c r="B11" s="15">
        <v>0</v>
      </c>
      <c r="C11" s="16">
        <v>29974</v>
      </c>
      <c r="D11" s="17">
        <v>40</v>
      </c>
      <c r="E11" s="15">
        <v>1</v>
      </c>
      <c r="F11" s="18">
        <v>70</v>
      </c>
      <c r="G11" s="18">
        <v>1.72</v>
      </c>
      <c r="H11" s="19">
        <f t="shared" si="0"/>
        <v>23.661438615467823</v>
      </c>
      <c r="I11" s="18">
        <v>0</v>
      </c>
      <c r="J11" s="18">
        <v>0</v>
      </c>
      <c r="K11" s="18">
        <v>0</v>
      </c>
      <c r="L11" s="18">
        <v>0</v>
      </c>
      <c r="M11" s="18">
        <v>0</v>
      </c>
      <c r="N11" s="16">
        <v>43994</v>
      </c>
      <c r="O11" s="16">
        <v>43994</v>
      </c>
      <c r="P11" s="16">
        <v>43997</v>
      </c>
      <c r="Q11" s="18">
        <f ca="1">Table_2[[#This Row],[Column1]]</f>
        <v>3</v>
      </c>
      <c r="R11" s="18">
        <v>36.200000000000003</v>
      </c>
      <c r="S11" s="18">
        <v>13</v>
      </c>
      <c r="T11" s="18">
        <v>5400</v>
      </c>
      <c r="U11" s="18">
        <v>270000</v>
      </c>
      <c r="V11" s="18">
        <v>0.78</v>
      </c>
      <c r="W11" s="18">
        <v>90</v>
      </c>
      <c r="X11" s="18">
        <v>132</v>
      </c>
      <c r="Y11" s="18">
        <v>19</v>
      </c>
      <c r="Z11" s="18">
        <v>0.27</v>
      </c>
      <c r="AA11" s="18">
        <v>108</v>
      </c>
      <c r="AB11" s="18">
        <v>5.2</v>
      </c>
      <c r="AC11" s="20">
        <v>3.3</v>
      </c>
      <c r="AD11" s="20">
        <v>249.5</v>
      </c>
      <c r="AE11" s="21">
        <f t="shared" si="1"/>
        <v>17.257272727272728</v>
      </c>
      <c r="AF11" s="21">
        <f t="shared" si="2"/>
        <v>3.3187062937062937</v>
      </c>
      <c r="AG11" s="18">
        <v>1</v>
      </c>
      <c r="AH11" s="18">
        <v>0</v>
      </c>
      <c r="AI11" s="18">
        <v>0</v>
      </c>
      <c r="AJ11" s="18">
        <v>0</v>
      </c>
      <c r="AK11" s="22">
        <v>0</v>
      </c>
    </row>
    <row r="12" spans="1:37" ht="15.75" customHeight="1" x14ac:dyDescent="0.25">
      <c r="A12" s="14">
        <v>11</v>
      </c>
      <c r="B12" s="15">
        <v>0</v>
      </c>
      <c r="C12" s="16">
        <v>15247</v>
      </c>
      <c r="D12" s="17">
        <v>80</v>
      </c>
      <c r="E12" s="15">
        <v>1</v>
      </c>
      <c r="F12" s="18">
        <v>106</v>
      </c>
      <c r="G12" s="18">
        <v>1.8</v>
      </c>
      <c r="H12" s="19">
        <f t="shared" si="0"/>
        <v>32.716049382716044</v>
      </c>
      <c r="I12" s="18">
        <v>1</v>
      </c>
      <c r="J12" s="18">
        <v>0</v>
      </c>
      <c r="K12" s="18">
        <v>1</v>
      </c>
      <c r="L12" s="18">
        <v>0</v>
      </c>
      <c r="M12" s="18">
        <v>0</v>
      </c>
      <c r="N12" s="23">
        <v>43997</v>
      </c>
      <c r="O12" s="16">
        <v>44002</v>
      </c>
      <c r="P12" s="16">
        <v>44019</v>
      </c>
      <c r="Q12" s="18">
        <f ca="1">Table_2[[#This Row],[Column1]]</f>
        <v>17</v>
      </c>
      <c r="R12" s="18">
        <v>38.4</v>
      </c>
      <c r="S12" s="18">
        <v>13.4</v>
      </c>
      <c r="T12" s="18">
        <v>5960</v>
      </c>
      <c r="U12" s="18">
        <v>110000</v>
      </c>
      <c r="V12" s="18">
        <v>1.36</v>
      </c>
      <c r="W12" s="22">
        <v>49</v>
      </c>
      <c r="X12" s="22">
        <v>126</v>
      </c>
      <c r="Y12" s="22">
        <v>50</v>
      </c>
      <c r="Z12" s="24">
        <v>1.05</v>
      </c>
      <c r="AA12" s="18">
        <v>158</v>
      </c>
      <c r="AB12" s="18">
        <v>6.5</v>
      </c>
      <c r="AC12" s="20">
        <v>3.5</v>
      </c>
      <c r="AD12" s="20">
        <v>315.5</v>
      </c>
      <c r="AE12" s="21">
        <f t="shared" si="1"/>
        <v>19.868857142857141</v>
      </c>
      <c r="AF12" s="21">
        <f t="shared" si="2"/>
        <v>3.0567472527472526</v>
      </c>
      <c r="AG12" s="18">
        <v>1</v>
      </c>
      <c r="AH12" s="18">
        <v>1</v>
      </c>
      <c r="AI12" s="18">
        <v>0</v>
      </c>
      <c r="AJ12" s="18">
        <v>1</v>
      </c>
      <c r="AK12" s="22">
        <v>1</v>
      </c>
    </row>
    <row r="13" spans="1:37" ht="15.75" customHeight="1" x14ac:dyDescent="0.25">
      <c r="A13" s="14">
        <v>12</v>
      </c>
      <c r="B13" s="15">
        <v>0</v>
      </c>
      <c r="C13" s="16">
        <v>30664</v>
      </c>
      <c r="D13" s="17">
        <v>38</v>
      </c>
      <c r="E13" s="15">
        <v>1</v>
      </c>
      <c r="F13" s="18">
        <v>112.5</v>
      </c>
      <c r="G13" s="18">
        <v>1.79</v>
      </c>
      <c r="H13" s="19">
        <f t="shared" si="0"/>
        <v>35.111263693392843</v>
      </c>
      <c r="I13" s="18">
        <v>0</v>
      </c>
      <c r="J13" s="18">
        <v>0</v>
      </c>
      <c r="K13" s="18">
        <v>0</v>
      </c>
      <c r="L13" s="18">
        <v>0</v>
      </c>
      <c r="M13" s="18">
        <v>0</v>
      </c>
      <c r="N13" s="23">
        <v>43997</v>
      </c>
      <c r="O13" s="16">
        <v>44003</v>
      </c>
      <c r="P13" s="16">
        <v>44006</v>
      </c>
      <c r="Q13" s="18">
        <f ca="1">Table_2[[#This Row],[Column1]]</f>
        <v>3</v>
      </c>
      <c r="R13" s="18">
        <v>48.4</v>
      </c>
      <c r="S13" s="18">
        <v>16.399999999999999</v>
      </c>
      <c r="T13" s="18">
        <v>10130</v>
      </c>
      <c r="U13" s="18">
        <v>199000</v>
      </c>
      <c r="V13" s="24">
        <v>1.04</v>
      </c>
      <c r="W13" s="22">
        <v>90</v>
      </c>
      <c r="X13" s="24">
        <v>63.5</v>
      </c>
      <c r="Y13" s="22">
        <v>29</v>
      </c>
      <c r="Z13" s="24">
        <v>1.03</v>
      </c>
      <c r="AA13" s="18">
        <v>74</v>
      </c>
      <c r="AB13" s="18">
        <v>6.5</v>
      </c>
      <c r="AC13" s="20">
        <v>4.4000000000000004</v>
      </c>
      <c r="AD13" s="20">
        <v>295.8</v>
      </c>
      <c r="AE13" s="21">
        <f t="shared" si="1"/>
        <v>15.583090909090908</v>
      </c>
      <c r="AF13" s="21">
        <f t="shared" si="2"/>
        <v>2.3973986013986011</v>
      </c>
      <c r="AG13" s="18">
        <v>1</v>
      </c>
      <c r="AH13" s="18">
        <v>1</v>
      </c>
      <c r="AI13" s="18">
        <v>0</v>
      </c>
      <c r="AJ13" s="18">
        <v>1</v>
      </c>
      <c r="AK13" s="22">
        <v>0</v>
      </c>
    </row>
    <row r="14" spans="1:37" ht="15.75" customHeight="1" x14ac:dyDescent="0.25">
      <c r="A14" s="14">
        <v>13</v>
      </c>
      <c r="B14" s="15">
        <v>1</v>
      </c>
      <c r="C14" s="16">
        <v>18865</v>
      </c>
      <c r="D14" s="17">
        <v>70</v>
      </c>
      <c r="E14" s="15">
        <v>2</v>
      </c>
      <c r="F14" s="18">
        <v>52</v>
      </c>
      <c r="G14" s="18">
        <v>999</v>
      </c>
      <c r="H14" s="18">
        <v>999</v>
      </c>
      <c r="I14" s="18">
        <v>1</v>
      </c>
      <c r="J14" s="18">
        <v>0</v>
      </c>
      <c r="K14" s="18">
        <v>1</v>
      </c>
      <c r="L14" s="18">
        <v>0</v>
      </c>
      <c r="M14" s="18">
        <v>0</v>
      </c>
      <c r="N14" s="23">
        <v>44003</v>
      </c>
      <c r="O14" s="16">
        <v>44006</v>
      </c>
      <c r="P14" s="16">
        <v>44021</v>
      </c>
      <c r="Q14" s="18">
        <f ca="1">Table_2[[#This Row],[Column1]]</f>
        <v>15</v>
      </c>
      <c r="R14" s="24">
        <v>38.1</v>
      </c>
      <c r="S14" s="24">
        <v>12.3</v>
      </c>
      <c r="T14" s="24">
        <v>7720</v>
      </c>
      <c r="U14" s="22">
        <v>141000</v>
      </c>
      <c r="V14" s="24">
        <v>0.72</v>
      </c>
      <c r="W14" s="22">
        <v>86</v>
      </c>
      <c r="X14" s="24">
        <v>14.4</v>
      </c>
      <c r="Y14" s="22">
        <v>39</v>
      </c>
      <c r="Z14" s="24">
        <v>1.29</v>
      </c>
      <c r="AA14" s="18">
        <v>153</v>
      </c>
      <c r="AB14" s="18">
        <v>6.1</v>
      </c>
      <c r="AC14" s="20">
        <v>3.4</v>
      </c>
      <c r="AD14" s="20">
        <v>273.39999999999998</v>
      </c>
      <c r="AE14" s="21">
        <f t="shared" si="1"/>
        <v>18.114352941176467</v>
      </c>
      <c r="AF14" s="21">
        <f t="shared" si="2"/>
        <v>2.9695660559305685</v>
      </c>
      <c r="AG14" s="18">
        <v>1</v>
      </c>
      <c r="AH14" s="18">
        <v>0</v>
      </c>
      <c r="AI14" s="18">
        <v>0</v>
      </c>
      <c r="AJ14" s="18">
        <v>0</v>
      </c>
      <c r="AK14" s="22">
        <v>0</v>
      </c>
    </row>
    <row r="15" spans="1:37" ht="15.75" customHeight="1" x14ac:dyDescent="0.25">
      <c r="A15" s="14">
        <v>14</v>
      </c>
      <c r="B15" s="15">
        <v>0</v>
      </c>
      <c r="C15" s="16">
        <v>10336</v>
      </c>
      <c r="D15" s="17">
        <v>94</v>
      </c>
      <c r="E15" s="15">
        <v>2</v>
      </c>
      <c r="F15" s="18">
        <v>85</v>
      </c>
      <c r="G15" s="18">
        <v>1.6</v>
      </c>
      <c r="H15" s="19">
        <f t="shared" ref="H15:H18" si="3">F15 / (G15*G15)</f>
        <v>33.203124999999993</v>
      </c>
      <c r="I15" s="18">
        <v>0</v>
      </c>
      <c r="J15" s="18">
        <v>0</v>
      </c>
      <c r="K15" s="18">
        <v>0</v>
      </c>
      <c r="L15" s="18">
        <v>0</v>
      </c>
      <c r="M15" s="18">
        <v>1</v>
      </c>
      <c r="N15" s="23">
        <v>44002</v>
      </c>
      <c r="O15" s="16">
        <v>44004</v>
      </c>
      <c r="P15" s="16">
        <v>44018</v>
      </c>
      <c r="Q15" s="18">
        <f ca="1">Table_2[[#This Row],[Column1]]</f>
        <v>14</v>
      </c>
      <c r="R15" s="24">
        <v>29.9</v>
      </c>
      <c r="S15" s="22">
        <v>9</v>
      </c>
      <c r="T15" s="24">
        <v>2220</v>
      </c>
      <c r="U15" s="22">
        <v>143000</v>
      </c>
      <c r="V15" s="24">
        <v>0.78</v>
      </c>
      <c r="W15" s="22">
        <v>66</v>
      </c>
      <c r="X15" s="24">
        <v>16.399999999999999</v>
      </c>
      <c r="Y15" s="22">
        <v>26</v>
      </c>
      <c r="Z15" s="24">
        <v>3.77</v>
      </c>
      <c r="AA15" s="18">
        <v>95</v>
      </c>
      <c r="AB15" s="26">
        <v>5</v>
      </c>
      <c r="AC15" s="20">
        <v>3.1</v>
      </c>
      <c r="AD15" s="20">
        <v>213.3</v>
      </c>
      <c r="AE15" s="21">
        <f t="shared" si="1"/>
        <v>16.058258064516128</v>
      </c>
      <c r="AF15" s="21">
        <f t="shared" si="2"/>
        <v>3.2116516129032258</v>
      </c>
      <c r="AG15" s="18">
        <v>1</v>
      </c>
      <c r="AH15" s="18">
        <v>0</v>
      </c>
      <c r="AI15" s="18">
        <v>0</v>
      </c>
      <c r="AJ15" s="18">
        <v>0</v>
      </c>
      <c r="AK15" s="22">
        <v>0</v>
      </c>
    </row>
    <row r="16" spans="1:37" ht="15.75" customHeight="1" x14ac:dyDescent="0.25">
      <c r="A16" s="14">
        <v>15</v>
      </c>
      <c r="B16" s="15">
        <v>0</v>
      </c>
      <c r="C16" s="16">
        <v>22437</v>
      </c>
      <c r="D16" s="17">
        <v>60</v>
      </c>
      <c r="E16" s="15">
        <v>2</v>
      </c>
      <c r="F16" s="18">
        <v>97</v>
      </c>
      <c r="G16" s="18">
        <v>1.7</v>
      </c>
      <c r="H16" s="19">
        <f t="shared" si="3"/>
        <v>33.564013840830455</v>
      </c>
      <c r="I16" s="18">
        <v>1</v>
      </c>
      <c r="J16" s="18">
        <v>0</v>
      </c>
      <c r="K16" s="18">
        <v>1</v>
      </c>
      <c r="L16" s="18">
        <v>0</v>
      </c>
      <c r="M16" s="18">
        <v>1</v>
      </c>
      <c r="N16" s="23">
        <v>44005</v>
      </c>
      <c r="O16" s="16">
        <v>44008</v>
      </c>
      <c r="P16" s="16">
        <v>44029</v>
      </c>
      <c r="Q16" s="18">
        <f ca="1">Table_2[[#This Row],[Column1]]</f>
        <v>21</v>
      </c>
      <c r="R16" s="18">
        <v>42.1</v>
      </c>
      <c r="S16" s="18">
        <v>13.9</v>
      </c>
      <c r="T16" s="18">
        <v>9780</v>
      </c>
      <c r="U16" s="18">
        <v>251000</v>
      </c>
      <c r="V16" s="18">
        <v>0.73</v>
      </c>
      <c r="W16" s="18">
        <v>88</v>
      </c>
      <c r="X16" s="18">
        <v>121.1</v>
      </c>
      <c r="Y16" s="18">
        <v>35</v>
      </c>
      <c r="Z16" s="18">
        <v>0.38</v>
      </c>
      <c r="AA16" s="18">
        <v>105</v>
      </c>
      <c r="AB16" s="18">
        <v>6.3</v>
      </c>
      <c r="AC16" s="20">
        <v>3.7</v>
      </c>
      <c r="AD16" s="20">
        <v>252.7</v>
      </c>
      <c r="AE16" s="21">
        <f t="shared" si="1"/>
        <v>15.86254054054054</v>
      </c>
      <c r="AF16" s="21">
        <f t="shared" si="2"/>
        <v>2.5178635778635776</v>
      </c>
      <c r="AG16" s="18">
        <v>1</v>
      </c>
      <c r="AH16" s="18">
        <v>0</v>
      </c>
      <c r="AI16" s="18">
        <v>0</v>
      </c>
      <c r="AJ16" s="18">
        <v>0</v>
      </c>
      <c r="AK16" s="22">
        <v>0</v>
      </c>
    </row>
    <row r="17" spans="1:37" ht="15.75" customHeight="1" x14ac:dyDescent="0.25">
      <c r="A17" s="14">
        <v>16</v>
      </c>
      <c r="B17" s="15">
        <v>1</v>
      </c>
      <c r="C17" s="16">
        <v>13602</v>
      </c>
      <c r="D17" s="17">
        <v>85</v>
      </c>
      <c r="E17" s="15">
        <v>2</v>
      </c>
      <c r="F17" s="18">
        <v>66</v>
      </c>
      <c r="G17" s="18">
        <v>1.5</v>
      </c>
      <c r="H17" s="19">
        <f t="shared" si="3"/>
        <v>29.333333333333332</v>
      </c>
      <c r="I17" s="18">
        <v>0</v>
      </c>
      <c r="J17" s="18">
        <v>0</v>
      </c>
      <c r="K17" s="18">
        <v>0</v>
      </c>
      <c r="L17" s="18">
        <v>0</v>
      </c>
      <c r="M17" s="18">
        <v>1</v>
      </c>
      <c r="N17" s="23">
        <v>44011</v>
      </c>
      <c r="O17" s="16">
        <v>44012</v>
      </c>
      <c r="P17" s="16">
        <v>44019</v>
      </c>
      <c r="Q17" s="18">
        <f ca="1">Table_2[[#This Row],[Column1]]</f>
        <v>7</v>
      </c>
      <c r="R17" s="24">
        <v>48.1</v>
      </c>
      <c r="S17" s="24">
        <v>15.3</v>
      </c>
      <c r="T17" s="24">
        <v>17120</v>
      </c>
      <c r="U17" s="22">
        <v>235000</v>
      </c>
      <c r="V17" s="24">
        <v>1.42</v>
      </c>
      <c r="W17" s="22">
        <v>34</v>
      </c>
      <c r="X17" s="24">
        <v>146.6</v>
      </c>
      <c r="Y17" s="22">
        <v>100</v>
      </c>
      <c r="Z17" s="24">
        <v>4.42</v>
      </c>
      <c r="AA17" s="18">
        <v>210</v>
      </c>
      <c r="AB17" s="18">
        <v>6.3</v>
      </c>
      <c r="AC17" s="20">
        <v>3.3</v>
      </c>
      <c r="AD17" s="20">
        <v>254.3</v>
      </c>
      <c r="AE17" s="21">
        <f t="shared" si="1"/>
        <v>17.522000000000002</v>
      </c>
      <c r="AF17" s="21">
        <f t="shared" si="2"/>
        <v>2.7812698412698418</v>
      </c>
      <c r="AG17" s="18">
        <v>0</v>
      </c>
      <c r="AH17" s="18">
        <v>0</v>
      </c>
      <c r="AI17" s="18">
        <v>0</v>
      </c>
      <c r="AJ17" s="18">
        <v>0</v>
      </c>
      <c r="AK17" s="22">
        <v>0</v>
      </c>
    </row>
    <row r="18" spans="1:37" ht="15.75" customHeight="1" x14ac:dyDescent="0.25">
      <c r="A18" s="14">
        <v>17</v>
      </c>
      <c r="B18" s="15">
        <v>0</v>
      </c>
      <c r="C18" s="16">
        <v>28091</v>
      </c>
      <c r="D18" s="17">
        <v>45</v>
      </c>
      <c r="E18" s="15">
        <v>1</v>
      </c>
      <c r="F18" s="18">
        <v>120</v>
      </c>
      <c r="G18" s="18">
        <v>1.7</v>
      </c>
      <c r="H18" s="19">
        <f t="shared" si="3"/>
        <v>41.522491349480973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23">
        <v>44008</v>
      </c>
      <c r="O18" s="16">
        <v>44013</v>
      </c>
      <c r="P18" s="16">
        <v>44027</v>
      </c>
      <c r="Q18" s="18">
        <f ca="1">Table_2[[#This Row],[Column1]]</f>
        <v>14</v>
      </c>
      <c r="R18" s="24">
        <v>39.700000000000003</v>
      </c>
      <c r="S18" s="24">
        <v>12.8</v>
      </c>
      <c r="T18" s="24">
        <v>4960</v>
      </c>
      <c r="U18" s="22">
        <v>140000</v>
      </c>
      <c r="V18" s="24">
        <v>1.3</v>
      </c>
      <c r="W18" s="22">
        <v>67</v>
      </c>
      <c r="X18" s="24">
        <v>44.9</v>
      </c>
      <c r="Y18" s="22">
        <v>34</v>
      </c>
      <c r="Z18" s="24">
        <v>0.91</v>
      </c>
      <c r="AA18" s="18">
        <v>111</v>
      </c>
      <c r="AB18" s="18">
        <v>6</v>
      </c>
      <c r="AC18" s="20">
        <v>4</v>
      </c>
      <c r="AD18" s="20">
        <v>229.8</v>
      </c>
      <c r="AE18" s="21">
        <f t="shared" si="1"/>
        <v>13.8484</v>
      </c>
      <c r="AF18" s="21">
        <f t="shared" si="2"/>
        <v>2.3080666666666665</v>
      </c>
      <c r="AG18" s="18">
        <v>1</v>
      </c>
      <c r="AH18" s="18">
        <v>0</v>
      </c>
      <c r="AI18" s="18">
        <v>0</v>
      </c>
      <c r="AJ18" s="18">
        <v>0</v>
      </c>
      <c r="AK18" s="22">
        <v>0</v>
      </c>
    </row>
    <row r="19" spans="1:37" ht="15.75" customHeight="1" x14ac:dyDescent="0.25">
      <c r="A19" s="14">
        <v>18</v>
      </c>
      <c r="B19" s="15">
        <v>0</v>
      </c>
      <c r="C19" s="16">
        <v>24248</v>
      </c>
      <c r="D19" s="17">
        <v>55</v>
      </c>
      <c r="E19" s="15">
        <v>1</v>
      </c>
      <c r="F19" s="18">
        <v>130</v>
      </c>
      <c r="G19" s="18">
        <v>1.69</v>
      </c>
      <c r="H19" s="18">
        <v>45</v>
      </c>
      <c r="I19" s="18">
        <v>1</v>
      </c>
      <c r="J19" s="18">
        <v>0</v>
      </c>
      <c r="K19" s="18">
        <v>0</v>
      </c>
      <c r="L19" s="18">
        <v>0</v>
      </c>
      <c r="M19" s="18">
        <v>0</v>
      </c>
      <c r="N19" s="23">
        <v>44009</v>
      </c>
      <c r="O19" s="16">
        <v>44016</v>
      </c>
      <c r="P19" s="16">
        <v>44062</v>
      </c>
      <c r="Q19" s="18">
        <f ca="1">Table_2[[#This Row],[Column1]]</f>
        <v>46</v>
      </c>
      <c r="R19" s="18">
        <v>41.6</v>
      </c>
      <c r="S19" s="18">
        <v>12.9</v>
      </c>
      <c r="T19" s="18">
        <v>11090</v>
      </c>
      <c r="U19" s="18">
        <v>150000</v>
      </c>
      <c r="V19" s="18">
        <v>0.87</v>
      </c>
      <c r="W19" s="18">
        <v>98</v>
      </c>
      <c r="X19" s="18">
        <v>153.9</v>
      </c>
      <c r="Y19" s="18">
        <v>36</v>
      </c>
      <c r="Z19" s="18">
        <v>1.19</v>
      </c>
      <c r="AA19" s="18">
        <v>109</v>
      </c>
      <c r="AB19" s="18">
        <v>7.1</v>
      </c>
      <c r="AC19" s="20">
        <v>3</v>
      </c>
      <c r="AD19" s="20">
        <v>262.3</v>
      </c>
      <c r="AE19" s="21">
        <f t="shared" si="1"/>
        <v>19.469533333333331</v>
      </c>
      <c r="AF19" s="21">
        <f t="shared" si="2"/>
        <v>2.7421877934272296</v>
      </c>
      <c r="AG19" s="18">
        <v>1</v>
      </c>
      <c r="AH19" s="18">
        <v>1</v>
      </c>
      <c r="AI19" s="18">
        <v>1</v>
      </c>
      <c r="AJ19" s="18">
        <v>1</v>
      </c>
      <c r="AK19" s="22">
        <v>1</v>
      </c>
    </row>
    <row r="20" spans="1:37" ht="15.75" customHeight="1" x14ac:dyDescent="0.25">
      <c r="A20" s="14">
        <v>19</v>
      </c>
      <c r="B20" s="15">
        <v>0</v>
      </c>
      <c r="C20" s="16">
        <v>16337</v>
      </c>
      <c r="D20" s="17">
        <v>77</v>
      </c>
      <c r="E20" s="15">
        <v>2</v>
      </c>
      <c r="F20" s="18">
        <v>90</v>
      </c>
      <c r="G20" s="18">
        <v>1.53</v>
      </c>
      <c r="H20" s="19">
        <f t="shared" ref="H20:H42" si="4">F20 / (G20*G20)</f>
        <v>38.446751249519416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23">
        <v>44014</v>
      </c>
      <c r="O20" s="16">
        <v>44017</v>
      </c>
      <c r="P20" s="16">
        <v>44040</v>
      </c>
      <c r="Q20" s="18">
        <f ca="1">Table_2[[#This Row],[Column1]]</f>
        <v>23</v>
      </c>
      <c r="R20" s="18">
        <v>42.7</v>
      </c>
      <c r="S20" s="18">
        <v>14</v>
      </c>
      <c r="T20" s="18">
        <v>23150</v>
      </c>
      <c r="U20" s="18">
        <v>306000</v>
      </c>
      <c r="V20" s="18">
        <v>2.23</v>
      </c>
      <c r="W20" s="18">
        <v>21</v>
      </c>
      <c r="X20" s="18">
        <v>151.80000000000001</v>
      </c>
      <c r="Y20" s="18">
        <v>132</v>
      </c>
      <c r="Z20" s="18">
        <v>20</v>
      </c>
      <c r="AA20" s="18">
        <v>171</v>
      </c>
      <c r="AB20" s="18">
        <v>5</v>
      </c>
      <c r="AC20" s="20">
        <v>3.1</v>
      </c>
      <c r="AD20" s="20">
        <v>173.9</v>
      </c>
      <c r="AE20" s="21">
        <f t="shared" si="1"/>
        <v>13.745096774193549</v>
      </c>
      <c r="AF20" s="21">
        <f t="shared" si="2"/>
        <v>2.7490193548387096</v>
      </c>
      <c r="AG20" s="18">
        <v>1</v>
      </c>
      <c r="AH20" s="18">
        <v>0</v>
      </c>
      <c r="AI20" s="18">
        <v>0</v>
      </c>
      <c r="AJ20" s="18">
        <v>0</v>
      </c>
      <c r="AK20" s="22">
        <v>0</v>
      </c>
    </row>
    <row r="21" spans="1:37" ht="15.75" customHeight="1" x14ac:dyDescent="0.25">
      <c r="A21" s="14">
        <v>20</v>
      </c>
      <c r="B21" s="15">
        <v>0</v>
      </c>
      <c r="C21" s="16">
        <v>19566</v>
      </c>
      <c r="D21" s="17">
        <v>68</v>
      </c>
      <c r="E21" s="15">
        <v>2</v>
      </c>
      <c r="F21" s="18">
        <v>76</v>
      </c>
      <c r="G21" s="18">
        <v>1.66</v>
      </c>
      <c r="H21" s="19">
        <f t="shared" si="4"/>
        <v>27.580200319349689</v>
      </c>
      <c r="I21" s="18">
        <v>0</v>
      </c>
      <c r="J21" s="18">
        <v>0</v>
      </c>
      <c r="K21" s="18">
        <v>0</v>
      </c>
      <c r="L21" s="18">
        <v>0</v>
      </c>
      <c r="M21" s="18">
        <v>0</v>
      </c>
      <c r="N21" s="23">
        <v>44007</v>
      </c>
      <c r="O21" s="16">
        <v>44013</v>
      </c>
      <c r="P21" s="16">
        <v>44028</v>
      </c>
      <c r="Q21" s="18">
        <f ca="1">Table_2[[#This Row],[Column1]]</f>
        <v>15</v>
      </c>
      <c r="R21" s="18">
        <v>39.299999999999997</v>
      </c>
      <c r="S21" s="18">
        <v>13.3</v>
      </c>
      <c r="T21" s="18">
        <v>4460</v>
      </c>
      <c r="U21" s="18">
        <v>105000</v>
      </c>
      <c r="V21" s="18">
        <v>1.03</v>
      </c>
      <c r="W21" s="18">
        <v>57</v>
      </c>
      <c r="X21" s="18">
        <v>84.4</v>
      </c>
      <c r="Y21" s="18">
        <v>40</v>
      </c>
      <c r="Z21" s="18">
        <v>1.23</v>
      </c>
      <c r="AA21" s="18">
        <v>117</v>
      </c>
      <c r="AB21" s="18">
        <v>5.5</v>
      </c>
      <c r="AC21" s="20">
        <v>4</v>
      </c>
      <c r="AD21" s="20">
        <v>291</v>
      </c>
      <c r="AE21" s="21">
        <f t="shared" si="1"/>
        <v>16.632999999999999</v>
      </c>
      <c r="AF21" s="21">
        <f t="shared" si="2"/>
        <v>3.0241818181818179</v>
      </c>
      <c r="AG21" s="18">
        <v>1</v>
      </c>
      <c r="AH21" s="18">
        <v>0</v>
      </c>
      <c r="AI21" s="18">
        <v>0</v>
      </c>
      <c r="AJ21" s="18">
        <v>0</v>
      </c>
      <c r="AK21" s="22">
        <v>0</v>
      </c>
    </row>
    <row r="22" spans="1:37" ht="15.75" customHeight="1" x14ac:dyDescent="0.25">
      <c r="A22" s="14">
        <v>21</v>
      </c>
      <c r="B22" s="15">
        <v>1</v>
      </c>
      <c r="C22" s="16">
        <v>23115</v>
      </c>
      <c r="D22" s="17">
        <v>59</v>
      </c>
      <c r="E22" s="15">
        <v>2</v>
      </c>
      <c r="F22" s="18">
        <v>70</v>
      </c>
      <c r="G22" s="18">
        <v>1.32</v>
      </c>
      <c r="H22" s="19">
        <f t="shared" si="4"/>
        <v>40.174471992653807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23">
        <v>44011</v>
      </c>
      <c r="O22" s="16">
        <v>44019</v>
      </c>
      <c r="P22" s="16">
        <v>44027</v>
      </c>
      <c r="Q22" s="18">
        <f ca="1">Table_2[[#This Row],[Column1]]</f>
        <v>8</v>
      </c>
      <c r="R22" s="18">
        <v>33.9</v>
      </c>
      <c r="S22" s="18">
        <v>11.9</v>
      </c>
      <c r="T22" s="18">
        <v>4600</v>
      </c>
      <c r="U22" s="18">
        <v>160000</v>
      </c>
      <c r="V22" s="18">
        <v>0.83</v>
      </c>
      <c r="W22" s="18">
        <v>79</v>
      </c>
      <c r="X22" s="18">
        <v>121</v>
      </c>
      <c r="Y22" s="18">
        <v>25</v>
      </c>
      <c r="Z22" s="18">
        <v>0.8</v>
      </c>
      <c r="AA22" s="18">
        <v>121</v>
      </c>
      <c r="AB22" s="18">
        <v>5.9</v>
      </c>
      <c r="AC22" s="20">
        <v>4.3</v>
      </c>
      <c r="AD22" s="20">
        <v>288.39999999999998</v>
      </c>
      <c r="AE22" s="21">
        <f t="shared" si="1"/>
        <v>15.564837209302326</v>
      </c>
      <c r="AF22" s="21">
        <f t="shared" si="2"/>
        <v>2.6381080015766654</v>
      </c>
      <c r="AG22" s="18">
        <v>0</v>
      </c>
      <c r="AH22" s="18">
        <v>0</v>
      </c>
      <c r="AI22" s="18">
        <v>0</v>
      </c>
      <c r="AJ22" s="18">
        <v>0</v>
      </c>
      <c r="AK22" s="22">
        <v>0</v>
      </c>
    </row>
    <row r="23" spans="1:37" ht="15.75" customHeight="1" x14ac:dyDescent="0.25">
      <c r="A23" s="14">
        <v>22</v>
      </c>
      <c r="B23" s="15">
        <v>0</v>
      </c>
      <c r="C23" s="16">
        <v>22902</v>
      </c>
      <c r="D23" s="17">
        <v>59</v>
      </c>
      <c r="E23" s="15">
        <v>1</v>
      </c>
      <c r="F23" s="18">
        <v>117</v>
      </c>
      <c r="G23" s="18">
        <v>1.83</v>
      </c>
      <c r="H23" s="19">
        <f t="shared" si="4"/>
        <v>34.936844934157477</v>
      </c>
      <c r="I23" s="18">
        <v>0</v>
      </c>
      <c r="J23" s="18">
        <v>0</v>
      </c>
      <c r="K23" s="18">
        <v>0</v>
      </c>
      <c r="L23" s="18">
        <v>0</v>
      </c>
      <c r="M23" s="18">
        <v>0</v>
      </c>
      <c r="N23" s="23">
        <v>44012</v>
      </c>
      <c r="O23" s="16">
        <v>44021</v>
      </c>
      <c r="P23" s="16">
        <v>44026</v>
      </c>
      <c r="Q23" s="18">
        <f ca="1">Table_2[[#This Row],[Column1]]</f>
        <v>5</v>
      </c>
      <c r="R23" s="24">
        <v>45.1</v>
      </c>
      <c r="S23" s="24">
        <v>15.7</v>
      </c>
      <c r="T23" s="24">
        <v>10150</v>
      </c>
      <c r="U23" s="22">
        <v>256000</v>
      </c>
      <c r="V23" s="24">
        <v>1.2</v>
      </c>
      <c r="W23" s="22">
        <v>67</v>
      </c>
      <c r="X23" s="24">
        <v>223.4</v>
      </c>
      <c r="Y23" s="22">
        <v>47</v>
      </c>
      <c r="Z23" s="24">
        <v>0.79</v>
      </c>
      <c r="AA23" s="18">
        <v>108</v>
      </c>
      <c r="AB23" s="18">
        <v>6.2</v>
      </c>
      <c r="AC23" s="20">
        <v>3.9</v>
      </c>
      <c r="AD23" s="20">
        <v>317.10000000000002</v>
      </c>
      <c r="AE23" s="21">
        <f t="shared" si="1"/>
        <v>18.203128205128206</v>
      </c>
      <c r="AF23" s="21">
        <f t="shared" si="2"/>
        <v>2.9359884201819684</v>
      </c>
      <c r="AG23" s="18">
        <v>1</v>
      </c>
      <c r="AH23" s="18">
        <v>0</v>
      </c>
      <c r="AI23" s="18">
        <v>0</v>
      </c>
      <c r="AJ23" s="18">
        <v>0</v>
      </c>
      <c r="AK23" s="22">
        <v>0</v>
      </c>
    </row>
    <row r="24" spans="1:37" ht="15.75" customHeight="1" x14ac:dyDescent="0.25">
      <c r="A24" s="14">
        <v>23</v>
      </c>
      <c r="B24" s="15">
        <v>1</v>
      </c>
      <c r="C24" s="16">
        <v>23655</v>
      </c>
      <c r="D24" s="17">
        <v>57</v>
      </c>
      <c r="E24" s="15">
        <v>2</v>
      </c>
      <c r="F24" s="18">
        <v>114</v>
      </c>
      <c r="G24" s="18">
        <v>1.52</v>
      </c>
      <c r="H24" s="19">
        <f t="shared" si="4"/>
        <v>49.342105263157897</v>
      </c>
      <c r="I24" s="18">
        <v>1</v>
      </c>
      <c r="J24" s="18">
        <v>0</v>
      </c>
      <c r="K24" s="18">
        <v>0</v>
      </c>
      <c r="L24" s="18">
        <v>0</v>
      </c>
      <c r="M24" s="18">
        <v>0</v>
      </c>
      <c r="N24" s="23">
        <v>44022</v>
      </c>
      <c r="O24" s="16">
        <v>44026</v>
      </c>
      <c r="P24" s="16">
        <v>44040</v>
      </c>
      <c r="Q24" s="18">
        <f ca="1">Table_2[[#This Row],[Column1]]</f>
        <v>14</v>
      </c>
      <c r="R24" s="18">
        <v>34.9</v>
      </c>
      <c r="S24" s="18">
        <v>11.8</v>
      </c>
      <c r="T24" s="18">
        <v>7210</v>
      </c>
      <c r="U24" s="18">
        <v>287000</v>
      </c>
      <c r="V24" s="18">
        <v>0.65</v>
      </c>
      <c r="W24" s="18">
        <v>100</v>
      </c>
      <c r="X24" s="18">
        <v>170.1</v>
      </c>
      <c r="Y24" s="18">
        <v>31</v>
      </c>
      <c r="Z24" s="18">
        <v>0.57999999999999996</v>
      </c>
      <c r="AA24" s="18">
        <v>113</v>
      </c>
      <c r="AB24" s="18">
        <v>5.6</v>
      </c>
      <c r="AC24" s="20">
        <v>3.3</v>
      </c>
      <c r="AD24" s="20">
        <v>362.4</v>
      </c>
      <c r="AE24" s="21">
        <f t="shared" si="1"/>
        <v>23.483878787878783</v>
      </c>
      <c r="AF24" s="21">
        <f t="shared" si="2"/>
        <v>4.1935497835497832</v>
      </c>
      <c r="AG24" s="18">
        <v>1</v>
      </c>
      <c r="AH24" s="18">
        <v>0</v>
      </c>
      <c r="AI24" s="18">
        <v>0</v>
      </c>
      <c r="AJ24" s="18">
        <v>0</v>
      </c>
      <c r="AK24" s="22">
        <v>1</v>
      </c>
    </row>
    <row r="25" spans="1:37" ht="15.75" customHeight="1" x14ac:dyDescent="0.25">
      <c r="A25" s="14">
        <v>24</v>
      </c>
      <c r="B25" s="15">
        <v>0</v>
      </c>
      <c r="C25" s="16">
        <v>20286</v>
      </c>
      <c r="D25" s="17">
        <v>66</v>
      </c>
      <c r="E25" s="15">
        <v>1</v>
      </c>
      <c r="F25" s="18">
        <v>68</v>
      </c>
      <c r="G25" s="18">
        <v>1.6</v>
      </c>
      <c r="H25" s="19">
        <f t="shared" si="4"/>
        <v>26.562499999999996</v>
      </c>
      <c r="I25" s="18">
        <v>1</v>
      </c>
      <c r="J25" s="18">
        <v>0</v>
      </c>
      <c r="K25" s="18">
        <v>0</v>
      </c>
      <c r="L25" s="18">
        <v>0</v>
      </c>
      <c r="M25" s="18">
        <v>0</v>
      </c>
      <c r="N25" s="23">
        <v>44017</v>
      </c>
      <c r="O25" s="16">
        <v>44025</v>
      </c>
      <c r="P25" s="16">
        <v>44056</v>
      </c>
      <c r="Q25" s="18">
        <f ca="1">Table_2[[#This Row],[Column1]]</f>
        <v>31</v>
      </c>
      <c r="R25" s="18">
        <v>45.4</v>
      </c>
      <c r="S25" s="18">
        <v>15.5</v>
      </c>
      <c r="T25" s="18">
        <v>8010</v>
      </c>
      <c r="U25" s="18">
        <v>315000</v>
      </c>
      <c r="V25" s="18">
        <v>0.8</v>
      </c>
      <c r="W25" s="18">
        <v>94</v>
      </c>
      <c r="X25" s="18">
        <v>138.4</v>
      </c>
      <c r="Y25" s="18">
        <v>29</v>
      </c>
      <c r="Z25" s="18">
        <v>20</v>
      </c>
      <c r="AA25" s="18">
        <v>125</v>
      </c>
      <c r="AB25" s="18">
        <v>5.6</v>
      </c>
      <c r="AC25" s="20">
        <v>3</v>
      </c>
      <c r="AD25" s="20">
        <v>231.9</v>
      </c>
      <c r="AE25" s="21">
        <f t="shared" si="1"/>
        <v>17.625266666666665</v>
      </c>
      <c r="AF25" s="21">
        <f t="shared" si="2"/>
        <v>3.1473690476190477</v>
      </c>
      <c r="AG25" s="18">
        <v>1</v>
      </c>
      <c r="AH25" s="18">
        <v>0</v>
      </c>
      <c r="AI25" s="18">
        <v>0</v>
      </c>
      <c r="AJ25" s="18">
        <v>0</v>
      </c>
      <c r="AK25" s="22">
        <v>0</v>
      </c>
    </row>
    <row r="26" spans="1:37" ht="15.75" customHeight="1" x14ac:dyDescent="0.25">
      <c r="A26" s="14">
        <v>25</v>
      </c>
      <c r="B26" s="15">
        <v>1</v>
      </c>
      <c r="C26" s="16">
        <v>32960</v>
      </c>
      <c r="D26" s="17">
        <v>32</v>
      </c>
      <c r="E26" s="15">
        <v>2</v>
      </c>
      <c r="F26" s="18">
        <v>102</v>
      </c>
      <c r="G26" s="18">
        <v>1.66</v>
      </c>
      <c r="H26" s="19">
        <f t="shared" si="4"/>
        <v>37.015532007548266</v>
      </c>
      <c r="I26" s="18">
        <v>1</v>
      </c>
      <c r="J26" s="18">
        <v>0</v>
      </c>
      <c r="K26" s="18">
        <v>0</v>
      </c>
      <c r="L26" s="18">
        <v>0</v>
      </c>
      <c r="M26" s="18">
        <v>0</v>
      </c>
      <c r="N26" s="23">
        <v>44047</v>
      </c>
      <c r="O26" s="16">
        <v>44054</v>
      </c>
      <c r="P26" s="16">
        <v>44058</v>
      </c>
      <c r="Q26" s="18">
        <f ca="1">Table_2[[#This Row],[Column1]]</f>
        <v>4</v>
      </c>
      <c r="R26" s="18">
        <v>37.9</v>
      </c>
      <c r="S26" s="18">
        <v>12.5</v>
      </c>
      <c r="T26" s="18">
        <v>3880</v>
      </c>
      <c r="U26" s="18">
        <v>141000</v>
      </c>
      <c r="V26" s="18">
        <v>0.71</v>
      </c>
      <c r="W26" s="18">
        <v>115</v>
      </c>
      <c r="X26" s="18">
        <v>86.7</v>
      </c>
      <c r="Y26" s="18">
        <v>21</v>
      </c>
      <c r="Z26" s="18">
        <v>0.5</v>
      </c>
      <c r="AA26" s="18">
        <v>156</v>
      </c>
      <c r="AB26" s="18">
        <v>5.6</v>
      </c>
      <c r="AC26" s="20">
        <v>3.6</v>
      </c>
      <c r="AD26" s="20">
        <v>234.6</v>
      </c>
      <c r="AE26" s="21">
        <f t="shared" si="1"/>
        <v>15.307555555555554</v>
      </c>
      <c r="AF26" s="21">
        <f t="shared" si="2"/>
        <v>2.7334920634920636</v>
      </c>
      <c r="AG26" s="18">
        <v>1</v>
      </c>
      <c r="AH26" s="18">
        <v>0</v>
      </c>
      <c r="AI26" s="18">
        <v>0</v>
      </c>
      <c r="AJ26" s="18">
        <v>0</v>
      </c>
      <c r="AK26" s="22">
        <v>0</v>
      </c>
    </row>
    <row r="27" spans="1:37" ht="15.75" customHeight="1" x14ac:dyDescent="0.25">
      <c r="A27" s="14">
        <v>26</v>
      </c>
      <c r="B27" s="15">
        <v>1</v>
      </c>
      <c r="C27" s="16">
        <v>29821</v>
      </c>
      <c r="D27" s="17">
        <v>40</v>
      </c>
      <c r="E27" s="15">
        <v>1</v>
      </c>
      <c r="F27" s="18">
        <v>90</v>
      </c>
      <c r="G27" s="18">
        <v>1.8</v>
      </c>
      <c r="H27" s="19">
        <f t="shared" si="4"/>
        <v>27.777777777777775</v>
      </c>
      <c r="I27" s="18">
        <v>0</v>
      </c>
      <c r="J27" s="18">
        <v>0</v>
      </c>
      <c r="K27" s="18">
        <v>0</v>
      </c>
      <c r="L27" s="18">
        <v>0</v>
      </c>
      <c r="M27" s="18">
        <v>0</v>
      </c>
      <c r="N27" s="23">
        <v>44046</v>
      </c>
      <c r="O27" s="16">
        <v>44056</v>
      </c>
      <c r="P27" s="16">
        <v>44061</v>
      </c>
      <c r="Q27" s="18">
        <f ca="1">Table_2[[#This Row],[Column1]]</f>
        <v>5</v>
      </c>
      <c r="R27" s="18">
        <v>44.2</v>
      </c>
      <c r="S27" s="18">
        <v>15.9</v>
      </c>
      <c r="T27" s="18">
        <v>25250</v>
      </c>
      <c r="U27" s="18">
        <v>341000</v>
      </c>
      <c r="V27" s="18">
        <v>0.79</v>
      </c>
      <c r="W27" s="18">
        <v>114</v>
      </c>
      <c r="X27" s="18">
        <v>144.1</v>
      </c>
      <c r="Y27" s="18">
        <v>37</v>
      </c>
      <c r="Z27" s="18">
        <v>0.25</v>
      </c>
      <c r="AA27" s="18">
        <v>60</v>
      </c>
      <c r="AB27" s="18">
        <v>5.5</v>
      </c>
      <c r="AC27" s="20">
        <v>4.0999999999999996</v>
      </c>
      <c r="AD27" s="20">
        <v>345.9</v>
      </c>
      <c r="AE27" s="21">
        <f t="shared" si="1"/>
        <v>18.73507317073171</v>
      </c>
      <c r="AF27" s="21">
        <f t="shared" si="2"/>
        <v>3.4063769401330379</v>
      </c>
      <c r="AG27" s="18">
        <v>1</v>
      </c>
      <c r="AH27" s="18">
        <v>0</v>
      </c>
      <c r="AI27" s="18">
        <v>0</v>
      </c>
      <c r="AJ27" s="18">
        <v>0</v>
      </c>
      <c r="AK27" s="22">
        <v>0</v>
      </c>
    </row>
    <row r="28" spans="1:37" ht="15.75" customHeight="1" x14ac:dyDescent="0.25">
      <c r="A28" s="14">
        <v>27</v>
      </c>
      <c r="B28" s="15">
        <v>0</v>
      </c>
      <c r="C28" s="16">
        <v>22004</v>
      </c>
      <c r="D28" s="17">
        <v>62</v>
      </c>
      <c r="E28" s="15">
        <v>2</v>
      </c>
      <c r="F28" s="18">
        <v>60</v>
      </c>
      <c r="G28" s="18">
        <v>1.6</v>
      </c>
      <c r="H28" s="19">
        <f t="shared" si="4"/>
        <v>23.437499999999996</v>
      </c>
      <c r="I28" s="18">
        <v>0</v>
      </c>
      <c r="J28" s="18">
        <v>0</v>
      </c>
      <c r="K28" s="18">
        <v>0</v>
      </c>
      <c r="L28" s="18">
        <v>0</v>
      </c>
      <c r="M28" s="18">
        <v>0</v>
      </c>
      <c r="N28" s="23">
        <v>44053</v>
      </c>
      <c r="O28" s="16">
        <v>44059</v>
      </c>
      <c r="P28" s="16">
        <v>44068</v>
      </c>
      <c r="Q28" s="18">
        <f ca="1">Table_2[[#This Row],[Column1]]</f>
        <v>9</v>
      </c>
      <c r="R28" s="18">
        <v>39</v>
      </c>
      <c r="S28" s="18">
        <v>12.9</v>
      </c>
      <c r="T28" s="18">
        <v>5040</v>
      </c>
      <c r="U28" s="18">
        <v>188000</v>
      </c>
      <c r="V28" s="18">
        <v>0.83</v>
      </c>
      <c r="W28" s="18">
        <v>77</v>
      </c>
      <c r="X28" s="18">
        <v>45.5</v>
      </c>
      <c r="Y28" s="18">
        <v>45</v>
      </c>
      <c r="Z28" s="18">
        <v>0.46</v>
      </c>
      <c r="AA28" s="18">
        <v>50</v>
      </c>
      <c r="AB28" s="18">
        <v>5.5</v>
      </c>
      <c r="AC28" s="20">
        <v>3.3</v>
      </c>
      <c r="AD28" s="20">
        <v>187.7</v>
      </c>
      <c r="AE28" s="21">
        <f t="shared" si="1"/>
        <v>13.848909090909091</v>
      </c>
      <c r="AF28" s="21">
        <f t="shared" si="2"/>
        <v>2.51798347107438</v>
      </c>
      <c r="AG28" s="18">
        <v>1</v>
      </c>
      <c r="AH28" s="18">
        <v>0</v>
      </c>
      <c r="AI28" s="18">
        <v>0</v>
      </c>
      <c r="AJ28" s="18">
        <v>0</v>
      </c>
      <c r="AK28" s="22">
        <v>0</v>
      </c>
    </row>
    <row r="29" spans="1:37" ht="15.75" customHeight="1" x14ac:dyDescent="0.25">
      <c r="A29" s="14">
        <v>28</v>
      </c>
      <c r="B29" s="15">
        <v>1</v>
      </c>
      <c r="C29" s="16">
        <v>28388</v>
      </c>
      <c r="D29" s="17">
        <v>44</v>
      </c>
      <c r="E29" s="15">
        <v>1</v>
      </c>
      <c r="F29" s="18">
        <v>93</v>
      </c>
      <c r="G29" s="18">
        <v>1.78</v>
      </c>
      <c r="H29" s="19">
        <f t="shared" si="4"/>
        <v>29.352354500694357</v>
      </c>
      <c r="I29" s="18">
        <v>0</v>
      </c>
      <c r="J29" s="18">
        <v>0</v>
      </c>
      <c r="K29" s="18">
        <v>0</v>
      </c>
      <c r="L29" s="18">
        <v>0</v>
      </c>
      <c r="M29" s="18">
        <v>0</v>
      </c>
      <c r="N29" s="27">
        <v>44055</v>
      </c>
      <c r="O29" s="16">
        <v>44062</v>
      </c>
      <c r="P29" s="16">
        <v>44072</v>
      </c>
      <c r="Q29" s="18">
        <f ca="1">Table_2[[#This Row],[Column1]]</f>
        <v>10</v>
      </c>
      <c r="R29" s="18">
        <v>39.1</v>
      </c>
      <c r="S29" s="18">
        <v>13.4</v>
      </c>
      <c r="T29" s="18">
        <v>12780</v>
      </c>
      <c r="U29" s="18">
        <v>274000</v>
      </c>
      <c r="V29" s="18">
        <v>1.42</v>
      </c>
      <c r="W29" s="18">
        <v>60</v>
      </c>
      <c r="X29" s="18">
        <v>410.9</v>
      </c>
      <c r="Y29" s="18">
        <v>34</v>
      </c>
      <c r="Z29" s="18">
        <v>0.51</v>
      </c>
      <c r="AA29" s="18">
        <v>158</v>
      </c>
      <c r="AB29" s="18">
        <v>6.4</v>
      </c>
      <c r="AC29" s="20">
        <v>3.9</v>
      </c>
      <c r="AD29" s="20">
        <v>464.6</v>
      </c>
      <c r="AE29" s="21">
        <f t="shared" si="1"/>
        <v>25.086461538461538</v>
      </c>
      <c r="AF29" s="21">
        <f t="shared" si="2"/>
        <v>3.9197596153846153</v>
      </c>
      <c r="AG29" s="18">
        <v>1</v>
      </c>
      <c r="AH29" s="18">
        <v>0</v>
      </c>
      <c r="AI29" s="18">
        <v>0</v>
      </c>
      <c r="AJ29" s="18">
        <v>0</v>
      </c>
      <c r="AK29" s="22">
        <v>1</v>
      </c>
    </row>
    <row r="30" spans="1:37" ht="15.75" customHeight="1" x14ac:dyDescent="0.25">
      <c r="A30" s="14">
        <v>29</v>
      </c>
      <c r="B30" s="15">
        <v>0</v>
      </c>
      <c r="C30" s="16">
        <v>21858</v>
      </c>
      <c r="D30" s="17">
        <v>62</v>
      </c>
      <c r="E30" s="15">
        <v>1</v>
      </c>
      <c r="F30" s="18">
        <v>116</v>
      </c>
      <c r="G30" s="18">
        <v>1.82</v>
      </c>
      <c r="H30" s="19">
        <f t="shared" si="4"/>
        <v>35.019925129815235</v>
      </c>
      <c r="I30" s="18">
        <v>1</v>
      </c>
      <c r="J30" s="18">
        <v>0</v>
      </c>
      <c r="K30" s="18">
        <v>0</v>
      </c>
      <c r="L30" s="18">
        <v>0</v>
      </c>
      <c r="M30" s="18">
        <v>0</v>
      </c>
      <c r="N30" s="23">
        <v>44053</v>
      </c>
      <c r="O30" s="16">
        <v>44060</v>
      </c>
      <c r="P30" s="16">
        <v>44123</v>
      </c>
      <c r="Q30" s="18">
        <f ca="1">Table_2[[#This Row],[Column1]]</f>
        <v>63</v>
      </c>
      <c r="R30" s="18">
        <v>39.1</v>
      </c>
      <c r="S30" s="18">
        <v>13.4</v>
      </c>
      <c r="T30" s="18">
        <v>5090</v>
      </c>
      <c r="U30" s="18">
        <v>195000</v>
      </c>
      <c r="V30" s="18">
        <v>1.1200000000000001</v>
      </c>
      <c r="W30" s="18">
        <v>71</v>
      </c>
      <c r="X30" s="18">
        <v>176.1</v>
      </c>
      <c r="Y30" s="18">
        <v>58</v>
      </c>
      <c r="Z30" s="18">
        <v>0.55000000000000004</v>
      </c>
      <c r="AA30" s="18">
        <v>91</v>
      </c>
      <c r="AB30" s="18">
        <v>6</v>
      </c>
      <c r="AC30" s="20">
        <v>3.4</v>
      </c>
      <c r="AD30" s="20">
        <v>247.9</v>
      </c>
      <c r="AE30" s="21">
        <f t="shared" si="1"/>
        <v>16.749352941176472</v>
      </c>
      <c r="AF30" s="21">
        <f t="shared" si="2"/>
        <v>2.791558823529412</v>
      </c>
      <c r="AG30" s="18">
        <v>1</v>
      </c>
      <c r="AH30" s="18">
        <v>0</v>
      </c>
      <c r="AI30" s="18">
        <v>0</v>
      </c>
      <c r="AJ30" s="18">
        <v>0</v>
      </c>
      <c r="AK30" s="22">
        <v>0</v>
      </c>
    </row>
    <row r="31" spans="1:37" ht="15.75" customHeight="1" x14ac:dyDescent="0.25">
      <c r="A31" s="14">
        <v>30</v>
      </c>
      <c r="B31" s="15">
        <v>1</v>
      </c>
      <c r="C31" s="16">
        <v>31652</v>
      </c>
      <c r="D31" s="17">
        <v>35</v>
      </c>
      <c r="E31" s="15">
        <v>2</v>
      </c>
      <c r="F31" s="18">
        <v>90</v>
      </c>
      <c r="G31" s="18">
        <v>1.57</v>
      </c>
      <c r="H31" s="19">
        <f t="shared" si="4"/>
        <v>36.51263742951032</v>
      </c>
      <c r="I31" s="18">
        <v>0</v>
      </c>
      <c r="J31" s="18">
        <v>0</v>
      </c>
      <c r="K31" s="18">
        <v>0</v>
      </c>
      <c r="L31" s="18">
        <v>0</v>
      </c>
      <c r="M31" s="18">
        <v>0</v>
      </c>
      <c r="N31" s="23">
        <v>44059</v>
      </c>
      <c r="O31" s="16">
        <v>44063</v>
      </c>
      <c r="P31" s="16">
        <v>44071</v>
      </c>
      <c r="Q31" s="18">
        <f ca="1">Table_2[[#This Row],[Column1]]</f>
        <v>8</v>
      </c>
      <c r="R31" s="18">
        <v>42.6</v>
      </c>
      <c r="S31" s="18">
        <v>14.4</v>
      </c>
      <c r="T31" s="18">
        <v>5670</v>
      </c>
      <c r="U31" s="18">
        <v>127000</v>
      </c>
      <c r="V31" s="18">
        <v>0.65</v>
      </c>
      <c r="W31" s="18">
        <v>117</v>
      </c>
      <c r="X31" s="18">
        <v>86.4</v>
      </c>
      <c r="Y31" s="18">
        <v>23</v>
      </c>
      <c r="Z31" s="18">
        <v>0.89</v>
      </c>
      <c r="AA31" s="18">
        <v>107</v>
      </c>
      <c r="AB31" s="18">
        <v>5.3</v>
      </c>
      <c r="AC31" s="20">
        <v>3.8</v>
      </c>
      <c r="AD31" s="20">
        <v>266.5</v>
      </c>
      <c r="AE31" s="21">
        <f t="shared" si="1"/>
        <v>16.182368421052633</v>
      </c>
      <c r="AF31" s="21">
        <f t="shared" si="2"/>
        <v>3.0532770605759687</v>
      </c>
      <c r="AG31" s="18">
        <v>0</v>
      </c>
      <c r="AH31" s="18">
        <v>0</v>
      </c>
      <c r="AI31" s="18">
        <v>0</v>
      </c>
      <c r="AJ31" s="18">
        <v>0</v>
      </c>
      <c r="AK31" s="22">
        <v>0</v>
      </c>
    </row>
    <row r="32" spans="1:37" ht="15.75" customHeight="1" x14ac:dyDescent="0.25">
      <c r="A32" s="14">
        <v>31</v>
      </c>
      <c r="B32" s="15">
        <v>0</v>
      </c>
      <c r="C32" s="16">
        <v>36425</v>
      </c>
      <c r="D32" s="17">
        <v>22</v>
      </c>
      <c r="E32" s="15">
        <v>1</v>
      </c>
      <c r="F32" s="18">
        <v>95.5</v>
      </c>
      <c r="G32" s="18">
        <v>1.88</v>
      </c>
      <c r="H32" s="19">
        <f t="shared" si="4"/>
        <v>27.020144861928475</v>
      </c>
      <c r="I32" s="18">
        <v>0</v>
      </c>
      <c r="J32" s="18">
        <v>0</v>
      </c>
      <c r="K32" s="18">
        <v>0</v>
      </c>
      <c r="L32" s="18">
        <v>0</v>
      </c>
      <c r="M32" s="18">
        <v>0</v>
      </c>
      <c r="N32" s="23">
        <v>44055</v>
      </c>
      <c r="O32" s="16">
        <v>44065</v>
      </c>
      <c r="P32" s="16">
        <v>44073</v>
      </c>
      <c r="Q32" s="18">
        <f ca="1">Table_2[[#This Row],[Column1]]</f>
        <v>8</v>
      </c>
      <c r="R32" s="18">
        <v>39.6</v>
      </c>
      <c r="S32" s="18">
        <v>13.5</v>
      </c>
      <c r="T32" s="18">
        <v>7920</v>
      </c>
      <c r="U32" s="18">
        <v>170000</v>
      </c>
      <c r="V32" s="18">
        <v>0.62</v>
      </c>
      <c r="W32" s="18">
        <v>143</v>
      </c>
      <c r="X32" s="18">
        <v>56.4</v>
      </c>
      <c r="Y32" s="18">
        <v>34</v>
      </c>
      <c r="Z32" s="18">
        <v>0.32</v>
      </c>
      <c r="AA32" s="18">
        <v>115</v>
      </c>
      <c r="AB32" s="18">
        <v>5.0999999999999996</v>
      </c>
      <c r="AC32" s="28">
        <v>3.5</v>
      </c>
      <c r="AD32" s="20">
        <v>176</v>
      </c>
      <c r="AE32" s="21">
        <f t="shared" si="1"/>
        <v>12.614857142857142</v>
      </c>
      <c r="AF32" s="21">
        <f t="shared" si="2"/>
        <v>2.4735014005602243</v>
      </c>
      <c r="AG32" s="18">
        <v>1</v>
      </c>
      <c r="AH32" s="18">
        <v>0</v>
      </c>
      <c r="AI32" s="18">
        <v>0</v>
      </c>
      <c r="AJ32" s="18">
        <v>0</v>
      </c>
      <c r="AK32" s="22">
        <v>0</v>
      </c>
    </row>
    <row r="33" spans="1:37" ht="15.75" customHeight="1" x14ac:dyDescent="0.25">
      <c r="A33" s="14">
        <v>32</v>
      </c>
      <c r="B33" s="15">
        <v>0</v>
      </c>
      <c r="C33" s="16">
        <v>28100</v>
      </c>
      <c r="D33" s="17">
        <v>45</v>
      </c>
      <c r="E33" s="15">
        <v>1</v>
      </c>
      <c r="F33" s="18">
        <v>98</v>
      </c>
      <c r="G33" s="18">
        <v>1.8</v>
      </c>
      <c r="H33" s="19">
        <f t="shared" si="4"/>
        <v>30.246913580246911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23">
        <v>44058</v>
      </c>
      <c r="O33" s="16">
        <v>44065</v>
      </c>
      <c r="P33" s="16">
        <v>44077</v>
      </c>
      <c r="Q33" s="18">
        <f ca="1">Table_2[[#This Row],[Column1]]</f>
        <v>12</v>
      </c>
      <c r="R33" s="24">
        <v>38.200000000000003</v>
      </c>
      <c r="S33" s="24">
        <v>13.1</v>
      </c>
      <c r="T33" s="24">
        <v>11970</v>
      </c>
      <c r="U33" s="22">
        <v>332000</v>
      </c>
      <c r="V33" s="24">
        <v>1.04</v>
      </c>
      <c r="W33" s="22">
        <v>88</v>
      </c>
      <c r="X33" s="24">
        <v>70.5</v>
      </c>
      <c r="Y33" s="22">
        <v>29</v>
      </c>
      <c r="Z33" s="24">
        <v>0.28999999999999998</v>
      </c>
      <c r="AA33" s="18">
        <v>43</v>
      </c>
      <c r="AB33" s="18">
        <v>5.4</v>
      </c>
      <c r="AC33" s="20">
        <v>3.4</v>
      </c>
      <c r="AD33" s="20">
        <v>210.6</v>
      </c>
      <c r="AE33" s="21">
        <f t="shared" si="1"/>
        <v>14.752705882352942</v>
      </c>
      <c r="AF33" s="21">
        <f t="shared" si="2"/>
        <v>2.7319825708061001</v>
      </c>
      <c r="AG33" s="18">
        <v>0</v>
      </c>
      <c r="AH33" s="18">
        <v>0</v>
      </c>
      <c r="AI33" s="18">
        <v>0</v>
      </c>
      <c r="AJ33" s="18">
        <v>0</v>
      </c>
      <c r="AK33" s="22">
        <v>0</v>
      </c>
    </row>
    <row r="34" spans="1:37" ht="15.75" customHeight="1" x14ac:dyDescent="0.25">
      <c r="A34" s="14">
        <v>33</v>
      </c>
      <c r="B34" s="15">
        <v>0</v>
      </c>
      <c r="C34" s="16">
        <v>13712</v>
      </c>
      <c r="D34" s="17">
        <v>84</v>
      </c>
      <c r="E34" s="15">
        <v>1</v>
      </c>
      <c r="F34" s="18">
        <v>95</v>
      </c>
      <c r="G34" s="18">
        <v>1.74</v>
      </c>
      <c r="H34" s="19">
        <f t="shared" si="4"/>
        <v>31.37798916633637</v>
      </c>
      <c r="I34" s="18">
        <v>0</v>
      </c>
      <c r="J34" s="18">
        <v>0</v>
      </c>
      <c r="K34" s="18">
        <v>1</v>
      </c>
      <c r="L34" s="18">
        <v>0</v>
      </c>
      <c r="M34" s="18">
        <v>1</v>
      </c>
      <c r="N34" s="23">
        <v>44060</v>
      </c>
      <c r="O34" s="16">
        <v>44061</v>
      </c>
      <c r="P34" s="16">
        <v>44082</v>
      </c>
      <c r="Q34" s="18">
        <f ca="1">Table_2[[#This Row],[Column1]]</f>
        <v>21</v>
      </c>
      <c r="R34" s="24">
        <v>35.799999999999997</v>
      </c>
      <c r="S34" s="24">
        <v>12.3</v>
      </c>
      <c r="T34" s="24">
        <v>4990</v>
      </c>
      <c r="U34" s="22">
        <v>211000</v>
      </c>
      <c r="V34" s="24">
        <v>1.78</v>
      </c>
      <c r="W34" s="22">
        <v>35</v>
      </c>
      <c r="X34" s="24">
        <v>53.9</v>
      </c>
      <c r="Y34" s="22">
        <v>65</v>
      </c>
      <c r="Z34" s="24">
        <v>0.48</v>
      </c>
      <c r="AA34" s="18">
        <v>153</v>
      </c>
      <c r="AB34" s="18">
        <v>6.6</v>
      </c>
      <c r="AC34" s="20">
        <v>4</v>
      </c>
      <c r="AD34" s="20">
        <v>330.4</v>
      </c>
      <c r="AE34" s="21">
        <f t="shared" si="1"/>
        <v>18.425699999999999</v>
      </c>
      <c r="AF34" s="21">
        <f t="shared" ref="AF34:AF65" si="5">AE34/AB34</f>
        <v>2.7917727272727273</v>
      </c>
      <c r="AG34" s="18">
        <v>1</v>
      </c>
      <c r="AH34" s="18">
        <v>1</v>
      </c>
      <c r="AI34" s="18">
        <v>0</v>
      </c>
      <c r="AJ34" s="18">
        <v>1</v>
      </c>
      <c r="AK34" s="22">
        <v>0</v>
      </c>
    </row>
    <row r="35" spans="1:37" ht="15.75" customHeight="1" x14ac:dyDescent="0.25">
      <c r="A35" s="14">
        <v>34</v>
      </c>
      <c r="B35" s="15">
        <v>0</v>
      </c>
      <c r="C35" s="16">
        <v>25215</v>
      </c>
      <c r="D35" s="17">
        <v>53</v>
      </c>
      <c r="E35" s="15">
        <v>2</v>
      </c>
      <c r="F35" s="18">
        <v>90</v>
      </c>
      <c r="G35" s="18">
        <v>1.64</v>
      </c>
      <c r="H35" s="19">
        <f t="shared" si="4"/>
        <v>33.462224866151104</v>
      </c>
      <c r="I35" s="18">
        <v>0</v>
      </c>
      <c r="J35" s="18">
        <v>0</v>
      </c>
      <c r="K35" s="18">
        <v>0</v>
      </c>
      <c r="L35" s="18">
        <v>0</v>
      </c>
      <c r="M35" s="18">
        <v>0</v>
      </c>
      <c r="N35" s="23">
        <v>44060</v>
      </c>
      <c r="O35" s="16">
        <v>44069</v>
      </c>
      <c r="P35" s="16">
        <v>44078</v>
      </c>
      <c r="Q35" s="18">
        <f ca="1">Table_2[[#This Row],[Column1]]</f>
        <v>9</v>
      </c>
      <c r="R35" s="24">
        <v>37.700000000000003</v>
      </c>
      <c r="S35" s="24">
        <v>12.6</v>
      </c>
      <c r="T35" s="24">
        <v>9600</v>
      </c>
      <c r="U35" s="22">
        <v>429000</v>
      </c>
      <c r="V35" s="24">
        <v>0.69</v>
      </c>
      <c r="W35" s="22">
        <v>101</v>
      </c>
      <c r="X35" s="24">
        <v>48.9</v>
      </c>
      <c r="Y35" s="22">
        <v>33</v>
      </c>
      <c r="Z35" s="24">
        <v>0.21</v>
      </c>
      <c r="AA35" s="18">
        <v>90</v>
      </c>
      <c r="AB35" s="18">
        <v>6.1</v>
      </c>
      <c r="AC35" s="20">
        <v>3.7</v>
      </c>
      <c r="AD35" s="20">
        <v>278.2</v>
      </c>
      <c r="AE35" s="21">
        <f t="shared" si="1"/>
        <v>17.116864864864862</v>
      </c>
      <c r="AF35" s="21">
        <f t="shared" si="5"/>
        <v>2.8060434204696496</v>
      </c>
      <c r="AG35" s="18">
        <v>1</v>
      </c>
      <c r="AH35" s="18">
        <v>0</v>
      </c>
      <c r="AI35" s="18">
        <v>0</v>
      </c>
      <c r="AJ35" s="18">
        <v>0</v>
      </c>
      <c r="AK35" s="22">
        <v>0</v>
      </c>
    </row>
    <row r="36" spans="1:37" ht="15.75" customHeight="1" x14ac:dyDescent="0.25">
      <c r="A36" s="14">
        <v>35</v>
      </c>
      <c r="B36" s="15">
        <v>0</v>
      </c>
      <c r="C36" s="16">
        <v>26036</v>
      </c>
      <c r="D36" s="17">
        <v>51</v>
      </c>
      <c r="E36" s="15">
        <v>2</v>
      </c>
      <c r="F36" s="18">
        <v>102.5</v>
      </c>
      <c r="G36" s="18">
        <v>1.61</v>
      </c>
      <c r="H36" s="19">
        <f t="shared" si="4"/>
        <v>39.543227498939082</v>
      </c>
      <c r="I36" s="18">
        <v>1</v>
      </c>
      <c r="J36" s="18">
        <v>0</v>
      </c>
      <c r="K36" s="18">
        <v>0</v>
      </c>
      <c r="L36" s="18">
        <v>0</v>
      </c>
      <c r="M36" s="18">
        <v>0</v>
      </c>
      <c r="N36" s="23">
        <v>44064</v>
      </c>
      <c r="O36" s="16">
        <v>44071</v>
      </c>
      <c r="P36" s="16">
        <v>44077</v>
      </c>
      <c r="Q36" s="18">
        <f ca="1">Table_2[[#This Row],[Column1]]</f>
        <v>6</v>
      </c>
      <c r="R36" s="18">
        <v>39.6</v>
      </c>
      <c r="S36" s="18">
        <v>12.8</v>
      </c>
      <c r="T36" s="18">
        <v>5710</v>
      </c>
      <c r="U36" s="18">
        <v>134000</v>
      </c>
      <c r="V36" s="18">
        <v>0.66</v>
      </c>
      <c r="W36" s="18">
        <v>104</v>
      </c>
      <c r="X36" s="18">
        <v>162.80000000000001</v>
      </c>
      <c r="Y36" s="18">
        <v>20</v>
      </c>
      <c r="Z36" s="18">
        <v>0.67</v>
      </c>
      <c r="AA36" s="18">
        <v>120</v>
      </c>
      <c r="AB36" s="18">
        <v>5.3</v>
      </c>
      <c r="AC36" s="20">
        <v>3.4</v>
      </c>
      <c r="AD36" s="20">
        <v>192.5</v>
      </c>
      <c r="AE36" s="21">
        <f t="shared" si="1"/>
        <v>13.783823529411764</v>
      </c>
      <c r="AF36" s="21">
        <f t="shared" si="5"/>
        <v>2.6007214206437292</v>
      </c>
      <c r="AG36" s="18">
        <v>0</v>
      </c>
      <c r="AH36" s="18">
        <v>0</v>
      </c>
      <c r="AI36" s="18">
        <v>0</v>
      </c>
      <c r="AJ36" s="18">
        <v>0</v>
      </c>
      <c r="AK36" s="22">
        <v>0</v>
      </c>
    </row>
    <row r="37" spans="1:37" ht="15.75" customHeight="1" x14ac:dyDescent="0.25">
      <c r="A37" s="14">
        <v>36</v>
      </c>
      <c r="B37" s="15">
        <v>0</v>
      </c>
      <c r="C37" s="16">
        <v>18344</v>
      </c>
      <c r="D37" s="17">
        <v>72</v>
      </c>
      <c r="E37" s="15">
        <v>1</v>
      </c>
      <c r="F37" s="18">
        <v>106</v>
      </c>
      <c r="G37" s="18">
        <v>1.75</v>
      </c>
      <c r="H37" s="19">
        <f t="shared" si="4"/>
        <v>34.612244897959187</v>
      </c>
      <c r="I37" s="18">
        <v>1</v>
      </c>
      <c r="J37" s="18">
        <v>0</v>
      </c>
      <c r="K37" s="18">
        <v>0</v>
      </c>
      <c r="L37" s="18">
        <v>0</v>
      </c>
      <c r="M37" s="18">
        <v>0</v>
      </c>
      <c r="N37" s="23">
        <v>44074</v>
      </c>
      <c r="O37" s="16">
        <v>44079</v>
      </c>
      <c r="P37" s="16">
        <v>44098</v>
      </c>
      <c r="Q37" s="18">
        <f ca="1">Table_2[[#This Row],[Column1]]</f>
        <v>19</v>
      </c>
      <c r="R37" s="24">
        <v>35.1</v>
      </c>
      <c r="S37" s="24">
        <v>11.1</v>
      </c>
      <c r="T37" s="24">
        <v>13640</v>
      </c>
      <c r="U37" s="22">
        <v>470000</v>
      </c>
      <c r="V37" s="24">
        <v>0.77</v>
      </c>
      <c r="W37" s="22">
        <v>92</v>
      </c>
      <c r="X37" s="24">
        <v>156.30000000000001</v>
      </c>
      <c r="Y37" s="22">
        <v>25</v>
      </c>
      <c r="Z37" s="24">
        <v>8.4700000000000006</v>
      </c>
      <c r="AA37" s="18">
        <v>109</v>
      </c>
      <c r="AB37" s="18">
        <v>5.9</v>
      </c>
      <c r="AC37" s="20">
        <v>3.4</v>
      </c>
      <c r="AD37" s="20">
        <v>233.5</v>
      </c>
      <c r="AE37" s="21">
        <f t="shared" si="1"/>
        <v>15.978529411764706</v>
      </c>
      <c r="AF37" s="21">
        <f t="shared" si="5"/>
        <v>2.7082253240279162</v>
      </c>
      <c r="AG37" s="18">
        <v>0</v>
      </c>
      <c r="AH37" s="18">
        <v>0</v>
      </c>
      <c r="AI37" s="18">
        <v>0</v>
      </c>
      <c r="AJ37" s="18">
        <v>0</v>
      </c>
      <c r="AK37" s="22">
        <v>0</v>
      </c>
    </row>
    <row r="38" spans="1:37" ht="15.75" customHeight="1" x14ac:dyDescent="0.25">
      <c r="A38" s="14">
        <v>37</v>
      </c>
      <c r="B38" s="15">
        <v>0</v>
      </c>
      <c r="C38" s="16">
        <v>18881</v>
      </c>
      <c r="D38" s="17">
        <v>70</v>
      </c>
      <c r="E38" s="15">
        <v>1</v>
      </c>
      <c r="F38" s="18">
        <v>83.5</v>
      </c>
      <c r="G38" s="18">
        <v>1.71</v>
      </c>
      <c r="H38" s="19">
        <f t="shared" si="4"/>
        <v>28.555794945453304</v>
      </c>
      <c r="I38" s="18">
        <v>1</v>
      </c>
      <c r="J38" s="18">
        <v>0</v>
      </c>
      <c r="K38" s="18">
        <v>0</v>
      </c>
      <c r="L38" s="18">
        <v>0</v>
      </c>
      <c r="M38" s="18">
        <v>1</v>
      </c>
      <c r="N38" s="23">
        <v>44073</v>
      </c>
      <c r="O38" s="16">
        <v>44078</v>
      </c>
      <c r="P38" s="16">
        <v>44087</v>
      </c>
      <c r="Q38" s="18">
        <f ca="1">Table_2[[#This Row],[Column1]]</f>
        <v>9</v>
      </c>
      <c r="R38" s="24">
        <v>27.6</v>
      </c>
      <c r="S38" s="24">
        <v>9.1999999999999993</v>
      </c>
      <c r="T38" s="24">
        <v>4010</v>
      </c>
      <c r="U38" s="22">
        <v>174000</v>
      </c>
      <c r="V38" s="24">
        <v>1.88</v>
      </c>
      <c r="W38" s="22">
        <v>36</v>
      </c>
      <c r="X38" s="24">
        <v>68.599999999999994</v>
      </c>
      <c r="Y38" s="22">
        <v>73</v>
      </c>
      <c r="Z38" s="22">
        <v>3</v>
      </c>
      <c r="AA38" s="18">
        <v>179</v>
      </c>
      <c r="AB38" s="18">
        <v>4.2</v>
      </c>
      <c r="AC38" s="20">
        <v>3.3</v>
      </c>
      <c r="AD38" s="20">
        <v>263.89999999999998</v>
      </c>
      <c r="AE38" s="21">
        <f t="shared" si="1"/>
        <v>18.051454545454543</v>
      </c>
      <c r="AF38" s="21">
        <f t="shared" si="5"/>
        <v>4.2979653679653671</v>
      </c>
      <c r="AG38" s="18">
        <v>1</v>
      </c>
      <c r="AH38" s="18">
        <v>0</v>
      </c>
      <c r="AI38" s="18">
        <v>0</v>
      </c>
      <c r="AJ38" s="18">
        <v>0</v>
      </c>
      <c r="AK38" s="22">
        <v>0</v>
      </c>
    </row>
    <row r="39" spans="1:37" ht="15.75" customHeight="1" x14ac:dyDescent="0.25">
      <c r="A39" s="14">
        <v>38</v>
      </c>
      <c r="B39" s="15">
        <v>0</v>
      </c>
      <c r="C39" s="16">
        <v>27849</v>
      </c>
      <c r="D39" s="17">
        <v>46</v>
      </c>
      <c r="E39" s="15">
        <v>1</v>
      </c>
      <c r="F39" s="18">
        <v>154</v>
      </c>
      <c r="G39" s="18">
        <v>1.86</v>
      </c>
      <c r="H39" s="19">
        <f t="shared" si="4"/>
        <v>44.513816626199556</v>
      </c>
      <c r="I39" s="18">
        <v>1</v>
      </c>
      <c r="J39" s="18">
        <v>0</v>
      </c>
      <c r="K39" s="18">
        <v>0</v>
      </c>
      <c r="L39" s="18">
        <v>0</v>
      </c>
      <c r="M39" s="18">
        <v>0</v>
      </c>
      <c r="N39" s="23">
        <v>44071</v>
      </c>
      <c r="O39" s="16">
        <v>44075</v>
      </c>
      <c r="P39" s="16">
        <v>44091</v>
      </c>
      <c r="Q39" s="18">
        <f ca="1">Table_2[[#This Row],[Column1]]</f>
        <v>16</v>
      </c>
      <c r="R39" s="24">
        <v>41.7</v>
      </c>
      <c r="S39" s="24">
        <v>13.9</v>
      </c>
      <c r="T39" s="24">
        <v>11250</v>
      </c>
      <c r="U39" s="22">
        <v>234000</v>
      </c>
      <c r="V39" s="24">
        <v>3.44</v>
      </c>
      <c r="W39" s="22">
        <v>20</v>
      </c>
      <c r="X39" s="24">
        <v>162.69999999999999</v>
      </c>
      <c r="Y39" s="22">
        <v>118</v>
      </c>
      <c r="Z39" s="24">
        <v>0.25</v>
      </c>
      <c r="AA39" s="18">
        <v>60</v>
      </c>
      <c r="AB39" s="18">
        <v>5.3</v>
      </c>
      <c r="AC39" s="20">
        <v>4.0999999999999996</v>
      </c>
      <c r="AD39" s="20">
        <v>253.2</v>
      </c>
      <c r="AE39" s="21">
        <f t="shared" si="1"/>
        <v>14.62009756097561</v>
      </c>
      <c r="AF39" s="21">
        <f t="shared" si="5"/>
        <v>2.7585089737689832</v>
      </c>
      <c r="AG39" s="18">
        <v>1</v>
      </c>
      <c r="AH39" s="18">
        <v>0</v>
      </c>
      <c r="AI39" s="18">
        <v>0</v>
      </c>
      <c r="AJ39" s="18">
        <v>0</v>
      </c>
      <c r="AK39" s="22">
        <v>0</v>
      </c>
    </row>
    <row r="40" spans="1:37" ht="15.75" customHeight="1" x14ac:dyDescent="0.25">
      <c r="A40" s="14">
        <v>39</v>
      </c>
      <c r="B40" s="15">
        <v>1</v>
      </c>
      <c r="C40" s="16">
        <v>19005</v>
      </c>
      <c r="D40" s="17">
        <v>70</v>
      </c>
      <c r="E40" s="15">
        <v>1</v>
      </c>
      <c r="F40" s="18">
        <v>70</v>
      </c>
      <c r="G40" s="18">
        <v>1.68</v>
      </c>
      <c r="H40" s="19">
        <f t="shared" si="4"/>
        <v>24.801587301587304</v>
      </c>
      <c r="I40" s="18">
        <v>1</v>
      </c>
      <c r="J40" s="18">
        <v>0</v>
      </c>
      <c r="K40" s="18">
        <v>0</v>
      </c>
      <c r="L40" s="18">
        <v>0</v>
      </c>
      <c r="M40" s="18">
        <v>0</v>
      </c>
      <c r="N40" s="23">
        <v>44071</v>
      </c>
      <c r="O40" s="16">
        <v>44078</v>
      </c>
      <c r="P40" s="16">
        <v>44107</v>
      </c>
      <c r="Q40" s="18">
        <f ca="1">Table_2[[#This Row],[Column1]]</f>
        <v>29</v>
      </c>
      <c r="R40" s="24">
        <v>38.5</v>
      </c>
      <c r="S40" s="24">
        <v>13.2</v>
      </c>
      <c r="T40" s="24">
        <v>12770</v>
      </c>
      <c r="U40" s="22">
        <v>262000</v>
      </c>
      <c r="V40" s="24">
        <v>1.1299999999999999</v>
      </c>
      <c r="W40" s="22">
        <v>66</v>
      </c>
      <c r="X40" s="24">
        <v>135.30000000000001</v>
      </c>
      <c r="Y40" s="22">
        <v>43</v>
      </c>
      <c r="Z40" s="24">
        <v>0.41</v>
      </c>
      <c r="AA40" s="18">
        <v>212</v>
      </c>
      <c r="AB40" s="18">
        <v>5.7</v>
      </c>
      <c r="AC40" s="20">
        <v>3</v>
      </c>
      <c r="AD40" s="20">
        <v>202.1</v>
      </c>
      <c r="AE40" s="21">
        <f t="shared" si="1"/>
        <v>15.817399999999999</v>
      </c>
      <c r="AF40" s="21">
        <f t="shared" si="5"/>
        <v>2.7749824561403504</v>
      </c>
      <c r="AG40" s="18">
        <v>1</v>
      </c>
      <c r="AH40" s="18">
        <v>0</v>
      </c>
      <c r="AI40" s="18">
        <v>0</v>
      </c>
      <c r="AJ40" s="18">
        <v>0</v>
      </c>
      <c r="AK40" s="22">
        <v>0</v>
      </c>
    </row>
    <row r="41" spans="1:37" ht="15.75" customHeight="1" x14ac:dyDescent="0.25">
      <c r="A41" s="14">
        <v>40</v>
      </c>
      <c r="B41" s="15">
        <v>0</v>
      </c>
      <c r="C41" s="16">
        <v>16191</v>
      </c>
      <c r="D41" s="17">
        <v>78</v>
      </c>
      <c r="E41" s="15">
        <v>1</v>
      </c>
      <c r="F41" s="18">
        <v>79</v>
      </c>
      <c r="G41" s="18">
        <v>1.75</v>
      </c>
      <c r="H41" s="19">
        <f t="shared" si="4"/>
        <v>25.795918367346939</v>
      </c>
      <c r="I41" s="18">
        <v>1</v>
      </c>
      <c r="J41" s="18">
        <v>0</v>
      </c>
      <c r="K41" s="18">
        <v>0</v>
      </c>
      <c r="L41" s="18">
        <v>0</v>
      </c>
      <c r="M41" s="18">
        <v>0</v>
      </c>
      <c r="N41" s="23">
        <v>44044</v>
      </c>
      <c r="O41" s="16">
        <v>44082</v>
      </c>
      <c r="P41" s="16">
        <v>44098</v>
      </c>
      <c r="Q41" s="18">
        <f ca="1">Table_2[[#This Row],[Column1]]</f>
        <v>16</v>
      </c>
      <c r="R41" s="24">
        <v>37.700000000000003</v>
      </c>
      <c r="S41" s="24">
        <v>12.6</v>
      </c>
      <c r="T41" s="24">
        <v>20290</v>
      </c>
      <c r="U41" s="22">
        <v>278000</v>
      </c>
      <c r="V41" s="24">
        <v>1.41</v>
      </c>
      <c r="W41" s="22">
        <v>48</v>
      </c>
      <c r="X41" s="24">
        <v>395.1</v>
      </c>
      <c r="Y41" s="22">
        <v>99</v>
      </c>
      <c r="Z41" s="24">
        <v>0.44</v>
      </c>
      <c r="AA41" s="18">
        <v>165</v>
      </c>
      <c r="AB41" s="18">
        <v>6.3</v>
      </c>
      <c r="AC41" s="20">
        <v>3.2</v>
      </c>
      <c r="AD41" s="20">
        <v>251.6</v>
      </c>
      <c r="AE41" s="21">
        <f t="shared" si="1"/>
        <v>17.825374999999998</v>
      </c>
      <c r="AF41" s="21">
        <f t="shared" si="5"/>
        <v>2.8294246031746026</v>
      </c>
      <c r="AG41" s="18">
        <v>1</v>
      </c>
      <c r="AH41" s="18">
        <v>0</v>
      </c>
      <c r="AI41" s="18">
        <v>0</v>
      </c>
      <c r="AJ41" s="18">
        <v>0</v>
      </c>
      <c r="AK41" s="22">
        <v>0</v>
      </c>
    </row>
    <row r="42" spans="1:37" ht="15.75" customHeight="1" x14ac:dyDescent="0.25">
      <c r="A42" s="14">
        <v>41</v>
      </c>
      <c r="B42" s="15">
        <v>0</v>
      </c>
      <c r="C42" s="16">
        <v>21725</v>
      </c>
      <c r="D42" s="17">
        <v>62</v>
      </c>
      <c r="E42" s="15">
        <v>2</v>
      </c>
      <c r="F42" s="18">
        <v>58</v>
      </c>
      <c r="G42" s="18">
        <v>1.56</v>
      </c>
      <c r="H42" s="19">
        <f t="shared" si="4"/>
        <v>23.83300460223537</v>
      </c>
      <c r="I42" s="18">
        <v>0</v>
      </c>
      <c r="J42" s="18">
        <v>0</v>
      </c>
      <c r="K42" s="18">
        <v>0</v>
      </c>
      <c r="L42" s="18">
        <v>0</v>
      </c>
      <c r="M42" s="18">
        <v>0</v>
      </c>
      <c r="N42" s="23">
        <v>44072</v>
      </c>
      <c r="O42" s="16">
        <v>44078</v>
      </c>
      <c r="P42" s="16">
        <v>44125</v>
      </c>
      <c r="Q42" s="18">
        <f ca="1">Table_2[[#This Row],[Column1]]</f>
        <v>47</v>
      </c>
      <c r="R42" s="18">
        <v>30.7</v>
      </c>
      <c r="S42" s="18">
        <v>10.1</v>
      </c>
      <c r="T42" s="18">
        <v>11680</v>
      </c>
      <c r="U42" s="18">
        <v>472000</v>
      </c>
      <c r="V42" s="18">
        <v>0.71</v>
      </c>
      <c r="W42" s="18">
        <v>75</v>
      </c>
      <c r="X42" s="18">
        <v>229.8</v>
      </c>
      <c r="Y42" s="18">
        <v>28</v>
      </c>
      <c r="Z42" s="18">
        <v>0.81</v>
      </c>
      <c r="AA42" s="18">
        <v>153</v>
      </c>
      <c r="AB42" s="18">
        <v>5.6</v>
      </c>
      <c r="AC42" s="20">
        <v>3.1</v>
      </c>
      <c r="AD42" s="20">
        <v>179.7</v>
      </c>
      <c r="AE42" s="21">
        <f t="shared" si="1"/>
        <v>14.085612903225805</v>
      </c>
      <c r="AF42" s="21">
        <f t="shared" si="5"/>
        <v>2.5152880184331794</v>
      </c>
      <c r="AG42" s="18">
        <v>1</v>
      </c>
      <c r="AH42" s="18">
        <v>0</v>
      </c>
      <c r="AI42" s="18">
        <v>0</v>
      </c>
      <c r="AJ42" s="18">
        <v>0</v>
      </c>
      <c r="AK42" s="22">
        <v>0</v>
      </c>
    </row>
    <row r="43" spans="1:37" ht="15.75" customHeight="1" x14ac:dyDescent="0.25">
      <c r="A43" s="14">
        <v>42</v>
      </c>
      <c r="B43" s="15">
        <v>0</v>
      </c>
      <c r="C43" s="16">
        <v>14435</v>
      </c>
      <c r="D43" s="17">
        <v>82</v>
      </c>
      <c r="E43" s="15">
        <v>2</v>
      </c>
      <c r="F43" s="18">
        <v>42</v>
      </c>
      <c r="G43" s="18">
        <v>999</v>
      </c>
      <c r="H43" s="19">
        <v>999</v>
      </c>
      <c r="I43" s="18">
        <v>1</v>
      </c>
      <c r="J43" s="18">
        <v>1</v>
      </c>
      <c r="K43" s="18">
        <v>1</v>
      </c>
      <c r="L43" s="18">
        <v>0</v>
      </c>
      <c r="M43" s="18">
        <v>1</v>
      </c>
      <c r="N43" s="29">
        <v>44028</v>
      </c>
      <c r="O43" s="16">
        <v>44028</v>
      </c>
      <c r="P43" s="16">
        <v>44035</v>
      </c>
      <c r="Q43" s="18">
        <f ca="1">Table_2[[#This Row],[Column1]]</f>
        <v>7</v>
      </c>
      <c r="R43" s="24">
        <v>29.4</v>
      </c>
      <c r="S43" s="24">
        <v>9.3000000000000007</v>
      </c>
      <c r="T43" s="24">
        <v>5670</v>
      </c>
      <c r="U43" s="22">
        <v>339000</v>
      </c>
      <c r="V43" s="24">
        <v>0.94</v>
      </c>
      <c r="W43" s="22">
        <v>57</v>
      </c>
      <c r="X43" s="24">
        <v>138.1</v>
      </c>
      <c r="Y43" s="22">
        <v>51</v>
      </c>
      <c r="Z43" s="24">
        <v>1.88</v>
      </c>
      <c r="AA43" s="18">
        <v>210</v>
      </c>
      <c r="AB43" s="18">
        <v>6</v>
      </c>
      <c r="AC43" s="20">
        <v>3.5</v>
      </c>
      <c r="AD43" s="20">
        <v>300.10000000000002</v>
      </c>
      <c r="AE43" s="21">
        <f t="shared" si="1"/>
        <v>19.068057142857143</v>
      </c>
      <c r="AF43" s="21">
        <f t="shared" si="5"/>
        <v>3.1780095238095236</v>
      </c>
      <c r="AG43" s="18">
        <v>0</v>
      </c>
      <c r="AH43" s="18">
        <v>0</v>
      </c>
      <c r="AI43" s="18">
        <v>0</v>
      </c>
      <c r="AJ43" s="18">
        <v>0</v>
      </c>
      <c r="AK43" s="22">
        <v>1</v>
      </c>
    </row>
    <row r="44" spans="1:37" ht="15.75" customHeight="1" x14ac:dyDescent="0.25">
      <c r="A44" s="14">
        <v>43</v>
      </c>
      <c r="B44" s="15">
        <v>0</v>
      </c>
      <c r="C44" s="16">
        <v>29984</v>
      </c>
      <c r="D44" s="17">
        <v>40</v>
      </c>
      <c r="E44" s="15">
        <v>2</v>
      </c>
      <c r="F44" s="18">
        <v>999</v>
      </c>
      <c r="G44" s="18">
        <v>999</v>
      </c>
      <c r="H44" s="19">
        <v>999</v>
      </c>
      <c r="I44" s="18">
        <v>0</v>
      </c>
      <c r="J44" s="18">
        <v>0</v>
      </c>
      <c r="K44" s="18">
        <v>0</v>
      </c>
      <c r="L44" s="18">
        <v>0</v>
      </c>
      <c r="M44" s="18">
        <v>0</v>
      </c>
      <c r="N44" s="29">
        <v>44007</v>
      </c>
      <c r="O44" s="16">
        <v>44009</v>
      </c>
      <c r="P44" s="16">
        <v>44009</v>
      </c>
      <c r="Q44" s="18">
        <f ca="1">Table_2[[#This Row],[Column1]]</f>
        <v>0</v>
      </c>
      <c r="R44" s="18">
        <v>42.5</v>
      </c>
      <c r="S44" s="18">
        <v>14.6</v>
      </c>
      <c r="T44" s="18">
        <v>4290</v>
      </c>
      <c r="U44" s="18">
        <v>169000</v>
      </c>
      <c r="V44" s="24">
        <v>0.78</v>
      </c>
      <c r="W44" s="22">
        <v>97</v>
      </c>
      <c r="X44" s="24">
        <v>2.1</v>
      </c>
      <c r="Y44" s="22">
        <v>14</v>
      </c>
      <c r="Z44" s="24">
        <v>0.36</v>
      </c>
      <c r="AA44" s="18">
        <v>84</v>
      </c>
      <c r="AB44" s="18">
        <v>4.9000000000000004</v>
      </c>
      <c r="AC44" s="20">
        <v>4.4000000000000004</v>
      </c>
      <c r="AD44" s="20">
        <v>379.4</v>
      </c>
      <c r="AE44" s="21">
        <f t="shared" si="1"/>
        <v>19.041090909090904</v>
      </c>
      <c r="AF44" s="21">
        <f t="shared" si="5"/>
        <v>3.8859369202226333</v>
      </c>
      <c r="AG44" s="18">
        <v>0</v>
      </c>
      <c r="AH44" s="18">
        <v>0</v>
      </c>
      <c r="AI44" s="18">
        <v>0</v>
      </c>
      <c r="AJ44" s="18">
        <v>0</v>
      </c>
      <c r="AK44" s="22">
        <v>0</v>
      </c>
    </row>
    <row r="45" spans="1:37" ht="15.75" customHeight="1" x14ac:dyDescent="0.25">
      <c r="A45" s="14">
        <v>44</v>
      </c>
      <c r="B45" s="15">
        <v>0</v>
      </c>
      <c r="C45" s="16">
        <v>28608</v>
      </c>
      <c r="D45" s="17">
        <v>44</v>
      </c>
      <c r="E45" s="15">
        <v>1</v>
      </c>
      <c r="F45" s="18">
        <v>125</v>
      </c>
      <c r="G45" s="18">
        <v>1.71</v>
      </c>
      <c r="H45" s="19">
        <f t="shared" ref="H45:H46" si="6">F45 / (G45*G45)</f>
        <v>42.748196026127701</v>
      </c>
      <c r="I45" s="18">
        <v>1</v>
      </c>
      <c r="J45" s="18">
        <v>0</v>
      </c>
      <c r="K45" s="18">
        <v>0</v>
      </c>
      <c r="L45" s="18">
        <v>0</v>
      </c>
      <c r="M45" s="18">
        <v>0</v>
      </c>
      <c r="N45" s="18"/>
      <c r="O45" s="16">
        <v>44026</v>
      </c>
      <c r="P45" s="16">
        <v>44027</v>
      </c>
      <c r="Q45" s="18">
        <f ca="1">Table_2[[#This Row],[Column1]]</f>
        <v>1</v>
      </c>
      <c r="R45" s="18">
        <v>999</v>
      </c>
      <c r="S45" s="18">
        <v>999</v>
      </c>
      <c r="T45" s="18">
        <v>999</v>
      </c>
      <c r="U45" s="18">
        <v>999</v>
      </c>
      <c r="V45" s="24">
        <v>0.89</v>
      </c>
      <c r="W45" s="22">
        <v>105</v>
      </c>
      <c r="X45" s="24">
        <v>999</v>
      </c>
      <c r="Y45" s="22">
        <v>35</v>
      </c>
      <c r="Z45" s="24">
        <v>0.6</v>
      </c>
      <c r="AA45" s="18">
        <v>102</v>
      </c>
      <c r="AB45" s="18">
        <v>5.2</v>
      </c>
      <c r="AC45" s="20">
        <v>4.2</v>
      </c>
      <c r="AD45" s="20">
        <v>220.7</v>
      </c>
      <c r="AE45" s="21">
        <f t="shared" si="1"/>
        <v>12.932714285714283</v>
      </c>
      <c r="AF45" s="21">
        <f t="shared" si="5"/>
        <v>2.4870604395604392</v>
      </c>
      <c r="AG45" s="18">
        <v>0</v>
      </c>
      <c r="AH45" s="18">
        <v>0</v>
      </c>
      <c r="AI45" s="18">
        <v>0</v>
      </c>
      <c r="AJ45" s="18">
        <v>0</v>
      </c>
      <c r="AK45" s="22">
        <v>0</v>
      </c>
    </row>
    <row r="46" spans="1:37" ht="15.75" customHeight="1" x14ac:dyDescent="0.25">
      <c r="A46" s="14">
        <v>45</v>
      </c>
      <c r="B46" s="15">
        <v>1</v>
      </c>
      <c r="C46" s="16">
        <v>16942</v>
      </c>
      <c r="D46" s="17">
        <v>75</v>
      </c>
      <c r="E46" s="15">
        <v>2</v>
      </c>
      <c r="F46" s="18">
        <v>69.5</v>
      </c>
      <c r="G46" s="18">
        <v>1.56</v>
      </c>
      <c r="H46" s="19">
        <f t="shared" si="6"/>
        <v>28.558514135437211</v>
      </c>
      <c r="I46" s="18">
        <v>1</v>
      </c>
      <c r="J46" s="18">
        <v>0</v>
      </c>
      <c r="K46" s="18">
        <v>0</v>
      </c>
      <c r="L46" s="18">
        <v>0</v>
      </c>
      <c r="M46" s="18" t="s">
        <v>1</v>
      </c>
      <c r="N46" s="29">
        <v>44046</v>
      </c>
      <c r="O46" s="16">
        <v>44053</v>
      </c>
      <c r="P46" s="16">
        <v>44061</v>
      </c>
      <c r="Q46" s="18">
        <f ca="1">Table_2[[#This Row],[Column1]]</f>
        <v>8</v>
      </c>
      <c r="R46" s="18">
        <v>36.5</v>
      </c>
      <c r="S46" s="18">
        <v>11.3</v>
      </c>
      <c r="T46" s="18">
        <v>7330</v>
      </c>
      <c r="U46" s="18">
        <v>50000</v>
      </c>
      <c r="V46" s="18">
        <v>1.03</v>
      </c>
      <c r="W46" s="18">
        <v>54</v>
      </c>
      <c r="X46" s="18">
        <v>20</v>
      </c>
      <c r="Y46" s="18">
        <v>45</v>
      </c>
      <c r="Z46" s="18">
        <v>999</v>
      </c>
      <c r="AA46" s="18">
        <v>84</v>
      </c>
      <c r="AB46" s="18">
        <v>8.9</v>
      </c>
      <c r="AC46" s="20">
        <v>3.5</v>
      </c>
      <c r="AD46" s="20">
        <v>247.4</v>
      </c>
      <c r="AE46" s="21">
        <f t="shared" si="1"/>
        <v>16.327657142857142</v>
      </c>
      <c r="AF46" s="21">
        <f t="shared" si="5"/>
        <v>1.8345682182985552</v>
      </c>
      <c r="AG46" s="18">
        <v>0</v>
      </c>
      <c r="AH46" s="18">
        <v>1</v>
      </c>
      <c r="AI46" s="18">
        <v>1</v>
      </c>
      <c r="AJ46" s="18">
        <v>1</v>
      </c>
      <c r="AK46" s="22">
        <v>0</v>
      </c>
    </row>
    <row r="47" spans="1:37" ht="15.75" customHeight="1" x14ac:dyDescent="0.25">
      <c r="A47" s="14">
        <v>46</v>
      </c>
      <c r="B47" s="15">
        <v>2</v>
      </c>
      <c r="C47" s="16">
        <v>16761</v>
      </c>
      <c r="D47" s="17">
        <v>76</v>
      </c>
      <c r="E47" s="15">
        <v>2</v>
      </c>
      <c r="F47" s="18">
        <v>999</v>
      </c>
      <c r="G47" s="18">
        <v>999</v>
      </c>
      <c r="H47" s="18">
        <v>999</v>
      </c>
      <c r="I47" s="18">
        <v>1</v>
      </c>
      <c r="J47" s="18">
        <v>0</v>
      </c>
      <c r="K47" s="18">
        <v>0</v>
      </c>
      <c r="L47" s="18">
        <v>0</v>
      </c>
      <c r="M47" s="18">
        <v>0</v>
      </c>
      <c r="N47" s="18"/>
      <c r="O47" s="16">
        <v>44003</v>
      </c>
      <c r="P47" s="16">
        <v>44012</v>
      </c>
      <c r="Q47" s="18">
        <f ca="1">Table_2[[#This Row],[Column1]]</f>
        <v>9</v>
      </c>
      <c r="R47" s="24">
        <v>39.700000000000003</v>
      </c>
      <c r="S47" s="24">
        <v>13.6</v>
      </c>
      <c r="T47" s="24">
        <v>4500</v>
      </c>
      <c r="U47" s="22">
        <v>244000</v>
      </c>
      <c r="V47" s="24">
        <v>0.88</v>
      </c>
      <c r="W47" s="22">
        <v>65</v>
      </c>
      <c r="X47" s="24">
        <v>118.7</v>
      </c>
      <c r="Y47" s="22">
        <v>46</v>
      </c>
      <c r="Z47" s="24">
        <v>0.33</v>
      </c>
      <c r="AA47" s="18">
        <v>115</v>
      </c>
      <c r="AB47" s="18">
        <v>6.4</v>
      </c>
      <c r="AC47" s="20">
        <v>3</v>
      </c>
      <c r="AD47" s="20">
        <v>201</v>
      </c>
      <c r="AE47" s="21">
        <f t="shared" si="1"/>
        <v>15.750666666666667</v>
      </c>
      <c r="AF47" s="21">
        <f t="shared" si="5"/>
        <v>2.4610416666666666</v>
      </c>
      <c r="AG47" s="18">
        <v>0</v>
      </c>
      <c r="AH47" s="18">
        <v>0</v>
      </c>
      <c r="AI47" s="18">
        <v>0</v>
      </c>
      <c r="AJ47" s="18">
        <v>0</v>
      </c>
      <c r="AK47" s="22">
        <v>0</v>
      </c>
    </row>
    <row r="48" spans="1:37" ht="15.75" customHeight="1" x14ac:dyDescent="0.25">
      <c r="A48" s="14">
        <v>47</v>
      </c>
      <c r="B48" s="15">
        <v>0</v>
      </c>
      <c r="C48" s="16">
        <v>24100</v>
      </c>
      <c r="D48" s="17">
        <v>56</v>
      </c>
      <c r="E48" s="15">
        <v>1</v>
      </c>
      <c r="F48" s="18">
        <v>84</v>
      </c>
      <c r="G48" s="18">
        <v>1.72</v>
      </c>
      <c r="H48" s="19">
        <f t="shared" ref="H48:H49" si="7">F48 / (G48*G48)</f>
        <v>28.393726338561386</v>
      </c>
      <c r="I48" s="18">
        <v>1</v>
      </c>
      <c r="J48" s="18">
        <v>0</v>
      </c>
      <c r="K48" s="18">
        <v>0</v>
      </c>
      <c r="L48" s="18">
        <v>0</v>
      </c>
      <c r="M48" s="18">
        <v>0</v>
      </c>
      <c r="N48" s="29">
        <v>44011</v>
      </c>
      <c r="O48" s="16">
        <v>44013</v>
      </c>
      <c r="P48" s="16">
        <v>44022</v>
      </c>
      <c r="Q48" s="18">
        <f ca="1">Table_2[[#This Row],[Column1]]</f>
        <v>9</v>
      </c>
      <c r="R48" s="18">
        <v>42.5</v>
      </c>
      <c r="S48" s="18">
        <v>14.2</v>
      </c>
      <c r="T48" s="18">
        <v>5940</v>
      </c>
      <c r="U48" s="18">
        <v>104000</v>
      </c>
      <c r="V48" s="18">
        <v>0.94</v>
      </c>
      <c r="W48" s="18">
        <v>92</v>
      </c>
      <c r="X48" s="18">
        <v>29.7</v>
      </c>
      <c r="Y48" s="18">
        <v>36</v>
      </c>
      <c r="Z48" s="18">
        <v>0.8</v>
      </c>
      <c r="AA48" s="18">
        <v>105</v>
      </c>
      <c r="AB48" s="18">
        <v>5.3</v>
      </c>
      <c r="AC48" s="20">
        <v>3.9</v>
      </c>
      <c r="AD48" s="20">
        <v>301.10000000000002</v>
      </c>
      <c r="AE48" s="21">
        <f t="shared" si="1"/>
        <v>17.456461538461539</v>
      </c>
      <c r="AF48" s="21">
        <f t="shared" si="5"/>
        <v>3.29367198838897</v>
      </c>
      <c r="AG48" s="18">
        <v>0</v>
      </c>
      <c r="AH48" s="18">
        <v>0</v>
      </c>
      <c r="AI48" s="18">
        <v>0</v>
      </c>
      <c r="AJ48" s="18">
        <v>0</v>
      </c>
      <c r="AK48" s="22">
        <v>0</v>
      </c>
    </row>
    <row r="49" spans="1:37" ht="15.75" customHeight="1" x14ac:dyDescent="0.25">
      <c r="A49" s="14">
        <v>48</v>
      </c>
      <c r="B49" s="15">
        <v>0</v>
      </c>
      <c r="C49" s="16">
        <v>32591</v>
      </c>
      <c r="D49" s="17">
        <v>33</v>
      </c>
      <c r="E49" s="15">
        <v>1</v>
      </c>
      <c r="F49" s="18">
        <v>37</v>
      </c>
      <c r="G49" s="18">
        <v>1.4</v>
      </c>
      <c r="H49" s="19">
        <f t="shared" si="7"/>
        <v>18.877551020408166</v>
      </c>
      <c r="I49" s="18">
        <v>0</v>
      </c>
      <c r="J49" s="18">
        <v>0</v>
      </c>
      <c r="K49" s="18">
        <v>0</v>
      </c>
      <c r="L49" s="18">
        <v>0</v>
      </c>
      <c r="M49" s="18">
        <v>0</v>
      </c>
      <c r="N49" s="29">
        <v>44016</v>
      </c>
      <c r="O49" s="16">
        <v>44016</v>
      </c>
      <c r="P49" s="16">
        <v>44021</v>
      </c>
      <c r="Q49" s="18">
        <f ca="1">Table_2[[#This Row],[Column1]]</f>
        <v>5</v>
      </c>
      <c r="R49" s="18">
        <v>37.1</v>
      </c>
      <c r="S49" s="18">
        <v>12.1</v>
      </c>
      <c r="T49" s="18">
        <v>3130</v>
      </c>
      <c r="U49" s="18">
        <v>170000</v>
      </c>
      <c r="V49" s="18">
        <v>0.7</v>
      </c>
      <c r="W49" s="18">
        <v>126</v>
      </c>
      <c r="X49" s="18">
        <v>34.200000000000003</v>
      </c>
      <c r="Y49" s="18">
        <v>23</v>
      </c>
      <c r="Z49" s="18">
        <v>0.38</v>
      </c>
      <c r="AA49" s="18">
        <v>80</v>
      </c>
      <c r="AB49" s="18">
        <v>10</v>
      </c>
      <c r="AC49" s="20">
        <v>4</v>
      </c>
      <c r="AD49" s="20">
        <v>313.39999999999998</v>
      </c>
      <c r="AE49" s="21">
        <f t="shared" si="1"/>
        <v>17.652199999999997</v>
      </c>
      <c r="AF49" s="21">
        <f t="shared" si="5"/>
        <v>1.7652199999999998</v>
      </c>
      <c r="AG49" s="18">
        <v>0</v>
      </c>
      <c r="AH49" s="18">
        <v>1</v>
      </c>
      <c r="AI49" s="18">
        <v>1</v>
      </c>
      <c r="AJ49" s="18">
        <v>1</v>
      </c>
      <c r="AK49" s="22">
        <v>0</v>
      </c>
    </row>
    <row r="50" spans="1:37" ht="15.75" customHeight="1" x14ac:dyDescent="0.25">
      <c r="A50" s="14">
        <v>49</v>
      </c>
      <c r="B50" s="15">
        <v>0</v>
      </c>
      <c r="C50" s="16">
        <v>17915</v>
      </c>
      <c r="D50" s="17">
        <v>73</v>
      </c>
      <c r="E50" s="15">
        <v>2</v>
      </c>
      <c r="F50" s="18">
        <v>999</v>
      </c>
      <c r="G50" s="18">
        <v>999</v>
      </c>
      <c r="H50" s="18">
        <v>999</v>
      </c>
      <c r="I50" s="18">
        <v>1</v>
      </c>
      <c r="J50" s="18">
        <v>0</v>
      </c>
      <c r="K50" s="18">
        <v>0</v>
      </c>
      <c r="L50" s="18">
        <v>0</v>
      </c>
      <c r="M50" s="18">
        <v>0</v>
      </c>
      <c r="N50" s="30">
        <v>44116</v>
      </c>
      <c r="O50" s="16">
        <v>44121</v>
      </c>
      <c r="P50" s="16">
        <v>44131</v>
      </c>
      <c r="Q50" s="18">
        <f ca="1">Table_2[[#This Row],[Column1]]</f>
        <v>10</v>
      </c>
      <c r="R50" s="18">
        <v>41.5</v>
      </c>
      <c r="S50" s="18">
        <v>13.7</v>
      </c>
      <c r="T50" s="18">
        <v>11190</v>
      </c>
      <c r="U50" s="18">
        <v>118000</v>
      </c>
      <c r="V50" s="18">
        <v>0.97</v>
      </c>
      <c r="W50" s="18">
        <v>59</v>
      </c>
      <c r="X50" s="18">
        <v>163.6</v>
      </c>
      <c r="Y50" s="18">
        <v>38</v>
      </c>
      <c r="Z50" s="18">
        <v>0.22</v>
      </c>
      <c r="AA50" s="18">
        <v>237</v>
      </c>
      <c r="AB50" s="18">
        <v>5.5</v>
      </c>
      <c r="AC50" s="20">
        <v>3.3</v>
      </c>
      <c r="AD50" s="20">
        <v>199.4</v>
      </c>
      <c r="AE50" s="21">
        <f t="shared" si="1"/>
        <v>14.494181818181818</v>
      </c>
      <c r="AF50" s="21">
        <f t="shared" si="5"/>
        <v>2.635305785123967</v>
      </c>
      <c r="AG50" s="18">
        <v>0</v>
      </c>
      <c r="AH50" s="18">
        <v>0</v>
      </c>
      <c r="AI50" s="18">
        <v>0</v>
      </c>
      <c r="AJ50" s="18">
        <v>0</v>
      </c>
      <c r="AK50" s="22">
        <v>0</v>
      </c>
    </row>
    <row r="51" spans="1:37" ht="15.75" customHeight="1" x14ac:dyDescent="0.25">
      <c r="A51" s="14">
        <v>50</v>
      </c>
      <c r="B51" s="15">
        <v>0</v>
      </c>
      <c r="C51" s="16">
        <v>20664</v>
      </c>
      <c r="D51" s="17">
        <v>65</v>
      </c>
      <c r="E51" s="15">
        <v>2</v>
      </c>
      <c r="F51" s="18">
        <v>68</v>
      </c>
      <c r="G51" s="18">
        <v>1.6</v>
      </c>
      <c r="H51" s="19">
        <f t="shared" ref="H51:H52" si="8">F51 / (G51*G51)</f>
        <v>26.562499999999996</v>
      </c>
      <c r="I51" s="18">
        <v>1</v>
      </c>
      <c r="J51" s="18">
        <v>0</v>
      </c>
      <c r="K51" s="18">
        <v>0</v>
      </c>
      <c r="L51" s="18">
        <v>0</v>
      </c>
      <c r="M51" s="18">
        <v>0</v>
      </c>
      <c r="N51" s="29">
        <v>44019</v>
      </c>
      <c r="O51" s="16">
        <v>44027</v>
      </c>
      <c r="P51" s="16">
        <v>44033</v>
      </c>
      <c r="Q51" s="18">
        <f ca="1">Table_2[[#This Row],[Column1]]</f>
        <v>6</v>
      </c>
      <c r="R51" s="18">
        <v>33.799999999999997</v>
      </c>
      <c r="S51" s="18">
        <v>11.1</v>
      </c>
      <c r="T51" s="18">
        <v>10690</v>
      </c>
      <c r="U51" s="18">
        <v>152000</v>
      </c>
      <c r="V51" s="18">
        <v>0.87</v>
      </c>
      <c r="W51" s="18">
        <v>71</v>
      </c>
      <c r="X51" s="18">
        <v>146</v>
      </c>
      <c r="Y51" s="18">
        <v>38</v>
      </c>
      <c r="Z51" s="18">
        <v>0.59</v>
      </c>
      <c r="AA51" s="31">
        <v>116</v>
      </c>
      <c r="AB51" s="31">
        <v>5.0999999999999996</v>
      </c>
      <c r="AC51" s="20">
        <v>4.0999999999999996</v>
      </c>
      <c r="AD51" s="20">
        <v>280.39999999999998</v>
      </c>
      <c r="AE51" s="21">
        <f t="shared" si="1"/>
        <v>15.827512195121951</v>
      </c>
      <c r="AF51" s="21">
        <f t="shared" si="5"/>
        <v>3.1034337637494023</v>
      </c>
      <c r="AG51" s="18">
        <v>0</v>
      </c>
      <c r="AH51" s="31">
        <v>0</v>
      </c>
      <c r="AI51" s="31">
        <v>0</v>
      </c>
      <c r="AJ51" s="31">
        <v>0</v>
      </c>
      <c r="AK51" s="22">
        <v>0</v>
      </c>
    </row>
    <row r="52" spans="1:37" ht="15.75" customHeight="1" x14ac:dyDescent="0.25">
      <c r="A52" s="14">
        <v>51</v>
      </c>
      <c r="B52" s="15">
        <v>1</v>
      </c>
      <c r="C52" s="16">
        <v>21589</v>
      </c>
      <c r="D52" s="17">
        <v>63</v>
      </c>
      <c r="E52" s="15">
        <v>2</v>
      </c>
      <c r="F52" s="18">
        <v>97.1</v>
      </c>
      <c r="G52" s="18">
        <v>1.6</v>
      </c>
      <c r="H52" s="19">
        <f t="shared" si="8"/>
        <v>37.929687499999993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30">
        <v>44022</v>
      </c>
      <c r="O52" s="16">
        <v>44027</v>
      </c>
      <c r="P52" s="16">
        <v>44040</v>
      </c>
      <c r="Q52" s="18">
        <f ca="1">Table_2[[#This Row],[Column1]]</f>
        <v>13</v>
      </c>
      <c r="R52" s="18">
        <v>49</v>
      </c>
      <c r="S52" s="18">
        <v>15.4</v>
      </c>
      <c r="T52" s="18">
        <v>5320</v>
      </c>
      <c r="U52" s="18">
        <v>303000</v>
      </c>
      <c r="V52" s="18">
        <v>1.21</v>
      </c>
      <c r="W52" s="18">
        <v>48</v>
      </c>
      <c r="X52" s="18">
        <v>77</v>
      </c>
      <c r="Y52" s="18">
        <v>40</v>
      </c>
      <c r="Z52" s="18">
        <v>0.72</v>
      </c>
      <c r="AA52" s="18">
        <v>94</v>
      </c>
      <c r="AB52" s="18">
        <v>6.2</v>
      </c>
      <c r="AC52" s="20">
        <v>3.4</v>
      </c>
      <c r="AD52" s="20">
        <v>222.9</v>
      </c>
      <c r="AE52" s="21">
        <f t="shared" si="1"/>
        <v>15.411117647058823</v>
      </c>
      <c r="AF52" s="21">
        <f t="shared" si="5"/>
        <v>2.4856641366223906</v>
      </c>
      <c r="AG52" s="18">
        <v>0</v>
      </c>
      <c r="AH52" s="18">
        <v>0</v>
      </c>
      <c r="AI52" s="18">
        <v>0</v>
      </c>
      <c r="AJ52" s="18">
        <v>0</v>
      </c>
      <c r="AK52" s="22">
        <v>0</v>
      </c>
    </row>
    <row r="53" spans="1:37" ht="15.75" customHeight="1" x14ac:dyDescent="0.25">
      <c r="A53" s="14">
        <v>52</v>
      </c>
      <c r="B53" s="15">
        <v>1</v>
      </c>
      <c r="C53" s="16">
        <v>26844</v>
      </c>
      <c r="D53" s="17">
        <v>48</v>
      </c>
      <c r="E53" s="15">
        <v>1</v>
      </c>
      <c r="F53" s="18">
        <v>80.599999999999994</v>
      </c>
      <c r="G53" s="18">
        <v>999</v>
      </c>
      <c r="H53" s="19">
        <v>999</v>
      </c>
      <c r="I53" s="18">
        <v>1</v>
      </c>
      <c r="J53" s="18">
        <v>0</v>
      </c>
      <c r="K53" s="18">
        <v>0</v>
      </c>
      <c r="L53" s="18">
        <v>0</v>
      </c>
      <c r="M53" s="18">
        <v>0</v>
      </c>
      <c r="N53" s="29">
        <v>43994</v>
      </c>
      <c r="O53" s="16">
        <v>44024</v>
      </c>
      <c r="P53" s="16">
        <v>44027</v>
      </c>
      <c r="Q53" s="18">
        <f ca="1">Table_2[[#This Row],[Column1]]</f>
        <v>3</v>
      </c>
      <c r="R53" s="18">
        <v>50.5</v>
      </c>
      <c r="S53" s="18">
        <v>15.8</v>
      </c>
      <c r="T53" s="18">
        <v>13180</v>
      </c>
      <c r="U53" s="18">
        <v>296000</v>
      </c>
      <c r="V53" s="18">
        <v>1.03</v>
      </c>
      <c r="W53" s="18">
        <v>86</v>
      </c>
      <c r="X53" s="18">
        <v>3.2</v>
      </c>
      <c r="Y53" s="18">
        <v>46</v>
      </c>
      <c r="Z53" s="18">
        <v>1.1299999999999999</v>
      </c>
      <c r="AA53" s="18">
        <v>122</v>
      </c>
      <c r="AB53" s="18">
        <v>5.3</v>
      </c>
      <c r="AC53" s="20">
        <v>3.4</v>
      </c>
      <c r="AD53" s="20">
        <v>148.80000000000001</v>
      </c>
      <c r="AE53" s="21">
        <f t="shared" si="1"/>
        <v>11.444588235294118</v>
      </c>
      <c r="AF53" s="21">
        <f t="shared" si="5"/>
        <v>2.159356270810211</v>
      </c>
      <c r="AG53" s="18">
        <v>0</v>
      </c>
      <c r="AH53" s="18">
        <v>0</v>
      </c>
      <c r="AI53" s="18">
        <v>0</v>
      </c>
      <c r="AJ53" s="18">
        <v>0</v>
      </c>
      <c r="AK53" s="22">
        <v>0</v>
      </c>
    </row>
    <row r="54" spans="1:37" ht="15.75" customHeight="1" x14ac:dyDescent="0.25">
      <c r="A54" s="14">
        <v>53</v>
      </c>
      <c r="B54" s="15">
        <v>0</v>
      </c>
      <c r="C54" s="16">
        <v>27031</v>
      </c>
      <c r="D54" s="17">
        <v>48</v>
      </c>
      <c r="E54" s="15">
        <v>1</v>
      </c>
      <c r="F54" s="18">
        <v>73</v>
      </c>
      <c r="G54" s="18">
        <v>1.75</v>
      </c>
      <c r="H54" s="19">
        <f t="shared" ref="H54:H59" si="9">F54 / (G54*G54)</f>
        <v>23.836734693877553</v>
      </c>
      <c r="I54" s="18">
        <v>0</v>
      </c>
      <c r="J54" s="18">
        <v>0</v>
      </c>
      <c r="K54" s="18">
        <v>0</v>
      </c>
      <c r="L54" s="18">
        <v>0</v>
      </c>
      <c r="M54" s="18">
        <v>1</v>
      </c>
      <c r="N54" s="29">
        <v>43985</v>
      </c>
      <c r="O54" s="16">
        <v>43990</v>
      </c>
      <c r="P54" s="16">
        <v>43999</v>
      </c>
      <c r="Q54" s="18">
        <f ca="1">Table_2[[#This Row],[Column1]]</f>
        <v>9</v>
      </c>
      <c r="R54" s="18">
        <v>38.9</v>
      </c>
      <c r="S54" s="18">
        <v>13.6</v>
      </c>
      <c r="T54" s="18">
        <v>2280</v>
      </c>
      <c r="U54" s="18">
        <v>143000</v>
      </c>
      <c r="V54" s="18">
        <v>0.73</v>
      </c>
      <c r="W54" s="18">
        <v>90</v>
      </c>
      <c r="X54" s="18">
        <v>29.1</v>
      </c>
      <c r="Y54" s="18">
        <v>28</v>
      </c>
      <c r="Z54" s="18">
        <v>0.59</v>
      </c>
      <c r="AA54" s="18">
        <v>88</v>
      </c>
      <c r="AB54" s="18">
        <v>5.3</v>
      </c>
      <c r="AC54" s="20">
        <v>3.7</v>
      </c>
      <c r="AD54" s="20">
        <v>241</v>
      </c>
      <c r="AE54" s="21">
        <f t="shared" si="1"/>
        <v>15.287027027027028</v>
      </c>
      <c r="AF54" s="21">
        <f t="shared" si="5"/>
        <v>2.8843447220805714</v>
      </c>
      <c r="AG54" s="18">
        <v>0</v>
      </c>
      <c r="AH54" s="18">
        <v>0</v>
      </c>
      <c r="AI54" s="18">
        <v>0</v>
      </c>
      <c r="AJ54" s="18">
        <v>0</v>
      </c>
      <c r="AK54" s="22">
        <v>0</v>
      </c>
    </row>
    <row r="55" spans="1:37" ht="15.75" customHeight="1" x14ac:dyDescent="0.25">
      <c r="A55" s="14">
        <v>54</v>
      </c>
      <c r="B55" s="15">
        <v>2</v>
      </c>
      <c r="C55" s="16">
        <v>29560</v>
      </c>
      <c r="D55" s="17">
        <v>41</v>
      </c>
      <c r="E55" s="15">
        <v>2</v>
      </c>
      <c r="F55" s="18">
        <v>104</v>
      </c>
      <c r="G55" s="18">
        <v>1.55</v>
      </c>
      <c r="H55" s="19">
        <f t="shared" si="9"/>
        <v>43.288241415192502</v>
      </c>
      <c r="I55" s="18">
        <v>1</v>
      </c>
      <c r="J55" s="18">
        <v>0</v>
      </c>
      <c r="K55" s="18">
        <v>0</v>
      </c>
      <c r="L55" s="18">
        <v>0</v>
      </c>
      <c r="M55" s="18">
        <v>1</v>
      </c>
      <c r="N55" s="29">
        <v>44086</v>
      </c>
      <c r="O55" s="16">
        <v>44095</v>
      </c>
      <c r="P55" s="16">
        <v>44106</v>
      </c>
      <c r="Q55" s="18">
        <f ca="1">Table_2[[#This Row],[Column1]]</f>
        <v>11</v>
      </c>
      <c r="R55" s="18">
        <v>37.799999999999997</v>
      </c>
      <c r="S55" s="18">
        <v>13.2</v>
      </c>
      <c r="T55" s="18">
        <v>7030</v>
      </c>
      <c r="U55" s="18">
        <v>177000</v>
      </c>
      <c r="V55" s="18">
        <v>0.91</v>
      </c>
      <c r="W55" s="18">
        <v>80</v>
      </c>
      <c r="X55" s="18">
        <v>85</v>
      </c>
      <c r="Y55" s="18">
        <v>30</v>
      </c>
      <c r="Z55" s="18">
        <v>0.51</v>
      </c>
      <c r="AA55" s="18">
        <v>134</v>
      </c>
      <c r="AB55" s="18">
        <v>5.2</v>
      </c>
      <c r="AC55" s="20">
        <v>3.9</v>
      </c>
      <c r="AD55" s="20">
        <v>243.1</v>
      </c>
      <c r="AE55" s="21">
        <f t="shared" si="1"/>
        <v>14.749794871794872</v>
      </c>
      <c r="AF55" s="21">
        <f t="shared" si="5"/>
        <v>2.8364990138067063</v>
      </c>
      <c r="AG55" s="18">
        <v>1</v>
      </c>
      <c r="AH55" s="18">
        <v>0</v>
      </c>
      <c r="AI55" s="18">
        <v>0</v>
      </c>
      <c r="AJ55" s="18">
        <v>0</v>
      </c>
      <c r="AK55" s="22">
        <v>0</v>
      </c>
    </row>
    <row r="56" spans="1:37" ht="15.75" customHeight="1" x14ac:dyDescent="0.25">
      <c r="A56" s="32">
        <v>55</v>
      </c>
      <c r="B56" s="17">
        <v>1</v>
      </c>
      <c r="C56" s="16">
        <v>24197</v>
      </c>
      <c r="D56" s="17">
        <v>56</v>
      </c>
      <c r="E56" s="17">
        <v>2</v>
      </c>
      <c r="F56" s="33">
        <v>92</v>
      </c>
      <c r="G56" s="33">
        <v>1.7</v>
      </c>
      <c r="H56" s="21">
        <f t="shared" si="9"/>
        <v>31.833910034602081</v>
      </c>
      <c r="I56" s="33">
        <v>0</v>
      </c>
      <c r="J56" s="33">
        <v>0</v>
      </c>
      <c r="K56" s="33">
        <v>0</v>
      </c>
      <c r="L56" s="33">
        <v>0</v>
      </c>
      <c r="M56" s="33">
        <v>0</v>
      </c>
      <c r="N56" s="16">
        <v>44111</v>
      </c>
      <c r="O56" s="16">
        <v>44116</v>
      </c>
      <c r="P56" s="16">
        <v>44126</v>
      </c>
      <c r="Q56" s="18">
        <f ca="1">Table_2[[#This Row],[Column1]]</f>
        <v>10</v>
      </c>
      <c r="R56" s="24">
        <v>39.200000000000003</v>
      </c>
      <c r="S56" s="24">
        <v>12.6</v>
      </c>
      <c r="T56" s="24">
        <v>6600</v>
      </c>
      <c r="U56" s="22">
        <v>301000</v>
      </c>
      <c r="V56" s="24">
        <v>0.77</v>
      </c>
      <c r="W56" s="22">
        <v>88</v>
      </c>
      <c r="X56" s="24">
        <v>255.5</v>
      </c>
      <c r="Y56" s="22">
        <v>34</v>
      </c>
      <c r="Z56" s="24">
        <v>0.5</v>
      </c>
      <c r="AA56" s="33">
        <v>98</v>
      </c>
      <c r="AB56" s="33">
        <v>7.2</v>
      </c>
      <c r="AC56" s="20">
        <v>3.2</v>
      </c>
      <c r="AD56" s="20">
        <v>254.3</v>
      </c>
      <c r="AE56" s="21">
        <f t="shared" si="1"/>
        <v>17.978937500000001</v>
      </c>
      <c r="AF56" s="21">
        <f t="shared" si="5"/>
        <v>2.4970746527777776</v>
      </c>
      <c r="AG56" s="18">
        <v>1</v>
      </c>
      <c r="AH56" s="33">
        <v>1</v>
      </c>
      <c r="AI56" s="33">
        <v>1</v>
      </c>
      <c r="AJ56" s="18">
        <v>1</v>
      </c>
      <c r="AK56" s="22">
        <v>0</v>
      </c>
    </row>
    <row r="57" spans="1:37" ht="15.75" customHeight="1" x14ac:dyDescent="0.25">
      <c r="A57" s="14">
        <v>56</v>
      </c>
      <c r="B57" s="15">
        <v>0</v>
      </c>
      <c r="C57" s="16">
        <v>26459</v>
      </c>
      <c r="D57" s="17">
        <v>49</v>
      </c>
      <c r="E57" s="15">
        <v>2</v>
      </c>
      <c r="F57" s="18">
        <v>100</v>
      </c>
      <c r="G57" s="18">
        <v>1.57</v>
      </c>
      <c r="H57" s="19">
        <f t="shared" si="9"/>
        <v>40.56959714390036</v>
      </c>
      <c r="I57" s="18">
        <v>1</v>
      </c>
      <c r="J57" s="18">
        <v>0</v>
      </c>
      <c r="K57" s="18">
        <v>0</v>
      </c>
      <c r="L57" s="18">
        <v>0</v>
      </c>
      <c r="M57" s="18">
        <v>1</v>
      </c>
      <c r="N57" s="29">
        <v>44078</v>
      </c>
      <c r="O57" s="16">
        <v>44085</v>
      </c>
      <c r="P57" s="16">
        <v>44110</v>
      </c>
      <c r="Q57" s="18">
        <f ca="1">Table_2[[#This Row],[Column1]]</f>
        <v>25</v>
      </c>
      <c r="R57" s="18">
        <v>38.799999999999997</v>
      </c>
      <c r="S57" s="18">
        <v>12.7</v>
      </c>
      <c r="T57" s="18">
        <v>7110</v>
      </c>
      <c r="U57" s="18">
        <v>259000</v>
      </c>
      <c r="V57" s="18">
        <v>1.69</v>
      </c>
      <c r="W57" s="18">
        <v>35</v>
      </c>
      <c r="X57" s="18">
        <v>156</v>
      </c>
      <c r="Y57" s="18">
        <v>51</v>
      </c>
      <c r="Z57" s="18">
        <v>0.43</v>
      </c>
      <c r="AA57" s="18">
        <v>249</v>
      </c>
      <c r="AB57" s="18">
        <v>7.2</v>
      </c>
      <c r="AC57" s="20">
        <v>3.2</v>
      </c>
      <c r="AD57" s="20">
        <v>247.4</v>
      </c>
      <c r="AE57" s="21">
        <f t="shared" si="1"/>
        <v>17.586499999999997</v>
      </c>
      <c r="AF57" s="21">
        <f t="shared" si="5"/>
        <v>2.4425694444444441</v>
      </c>
      <c r="AG57" s="18">
        <v>1</v>
      </c>
      <c r="AH57" s="18">
        <v>1</v>
      </c>
      <c r="AI57" s="18">
        <v>1</v>
      </c>
      <c r="AJ57" s="18">
        <v>1</v>
      </c>
      <c r="AK57" s="22">
        <v>0</v>
      </c>
    </row>
    <row r="58" spans="1:37" ht="15.75" customHeight="1" x14ac:dyDescent="0.25">
      <c r="A58" s="32">
        <v>57</v>
      </c>
      <c r="B58" s="17">
        <v>0</v>
      </c>
      <c r="C58" s="16">
        <v>24475</v>
      </c>
      <c r="D58" s="17">
        <v>55</v>
      </c>
      <c r="E58" s="17">
        <v>2</v>
      </c>
      <c r="F58" s="33">
        <v>60</v>
      </c>
      <c r="G58" s="33">
        <v>1.56</v>
      </c>
      <c r="H58" s="21">
        <f t="shared" si="9"/>
        <v>24.654832347140037</v>
      </c>
      <c r="I58" s="33">
        <v>0</v>
      </c>
      <c r="J58" s="33">
        <v>0</v>
      </c>
      <c r="K58" s="33">
        <v>0</v>
      </c>
      <c r="L58" s="33">
        <v>0</v>
      </c>
      <c r="M58" s="33">
        <v>1</v>
      </c>
      <c r="N58" s="16">
        <v>43943</v>
      </c>
      <c r="O58" s="16">
        <v>43944</v>
      </c>
      <c r="P58" s="16">
        <v>43945</v>
      </c>
      <c r="Q58" s="18">
        <f ca="1">Table_2[[#This Row],[Column1]]</f>
        <v>1</v>
      </c>
      <c r="R58" s="18">
        <v>37.4</v>
      </c>
      <c r="S58" s="18">
        <v>12.5</v>
      </c>
      <c r="T58" s="18">
        <v>3890</v>
      </c>
      <c r="U58" s="18">
        <v>152000</v>
      </c>
      <c r="V58" s="24">
        <v>0.74</v>
      </c>
      <c r="W58" s="22">
        <v>90</v>
      </c>
      <c r="X58" s="24">
        <v>52.6</v>
      </c>
      <c r="Y58" s="22">
        <v>19</v>
      </c>
      <c r="Z58" s="24">
        <v>0.57999999999999996</v>
      </c>
      <c r="AA58" s="33">
        <v>166</v>
      </c>
      <c r="AB58" s="33">
        <v>6.3</v>
      </c>
      <c r="AC58" s="20">
        <v>4</v>
      </c>
      <c r="AD58" s="20">
        <v>313.39999999999998</v>
      </c>
      <c r="AE58" s="21">
        <f t="shared" si="1"/>
        <v>17.652199999999997</v>
      </c>
      <c r="AF58" s="21">
        <f t="shared" si="5"/>
        <v>2.8019365079365075</v>
      </c>
      <c r="AG58" s="18">
        <v>0</v>
      </c>
      <c r="AH58" s="33">
        <v>0</v>
      </c>
      <c r="AI58" s="33">
        <v>0</v>
      </c>
      <c r="AJ58" s="33">
        <v>0</v>
      </c>
      <c r="AK58" s="22">
        <v>0</v>
      </c>
    </row>
    <row r="59" spans="1:37" ht="15.75" customHeight="1" x14ac:dyDescent="0.25">
      <c r="A59" s="14">
        <v>58</v>
      </c>
      <c r="B59" s="15">
        <v>0</v>
      </c>
      <c r="C59" s="16">
        <v>22493</v>
      </c>
      <c r="D59" s="17">
        <v>60</v>
      </c>
      <c r="E59" s="15">
        <v>2</v>
      </c>
      <c r="F59" s="18">
        <v>150</v>
      </c>
      <c r="G59" s="18">
        <v>1.59</v>
      </c>
      <c r="H59" s="19">
        <f t="shared" si="9"/>
        <v>59.333096000949325</v>
      </c>
      <c r="I59" s="18">
        <v>1</v>
      </c>
      <c r="J59" s="18">
        <v>1</v>
      </c>
      <c r="K59" s="18">
        <v>0</v>
      </c>
      <c r="L59" s="18">
        <v>0</v>
      </c>
      <c r="M59" s="18">
        <v>0</v>
      </c>
      <c r="N59" s="27">
        <v>44066</v>
      </c>
      <c r="O59" s="16">
        <v>44069</v>
      </c>
      <c r="P59" s="16">
        <v>44077</v>
      </c>
      <c r="Q59" s="18">
        <f ca="1">Table_2[[#This Row],[Column1]]</f>
        <v>8</v>
      </c>
      <c r="R59" s="18">
        <v>33.1</v>
      </c>
      <c r="S59" s="18">
        <v>10.5</v>
      </c>
      <c r="T59" s="18">
        <v>3110</v>
      </c>
      <c r="U59" s="18">
        <v>200000</v>
      </c>
      <c r="V59" s="18">
        <v>0.71</v>
      </c>
      <c r="W59" s="18">
        <v>94</v>
      </c>
      <c r="X59" s="18">
        <v>77.3</v>
      </c>
      <c r="Y59" s="18">
        <v>26</v>
      </c>
      <c r="Z59" s="18">
        <v>0.93</v>
      </c>
      <c r="AA59" s="18">
        <v>104</v>
      </c>
      <c r="AB59" s="18">
        <v>5.4</v>
      </c>
      <c r="AC59" s="20">
        <v>3.5</v>
      </c>
      <c r="AD59" s="20">
        <v>237.2</v>
      </c>
      <c r="AE59" s="21">
        <f t="shared" si="1"/>
        <v>15.797257142857141</v>
      </c>
      <c r="AF59" s="21">
        <f t="shared" si="5"/>
        <v>2.9254179894179888</v>
      </c>
      <c r="AG59" s="18">
        <v>0</v>
      </c>
      <c r="AH59" s="18">
        <v>0</v>
      </c>
      <c r="AI59" s="18">
        <v>0</v>
      </c>
      <c r="AJ59" s="18">
        <v>0</v>
      </c>
      <c r="AK59" s="22">
        <v>0</v>
      </c>
    </row>
    <row r="60" spans="1:37" ht="15.75" customHeight="1" x14ac:dyDescent="0.25">
      <c r="A60" s="14">
        <v>59</v>
      </c>
      <c r="B60" s="15">
        <v>0</v>
      </c>
      <c r="C60" s="16">
        <v>26433</v>
      </c>
      <c r="D60" s="17">
        <v>49</v>
      </c>
      <c r="E60" s="15">
        <v>2</v>
      </c>
      <c r="F60" s="18">
        <v>999</v>
      </c>
      <c r="G60" s="18">
        <v>999</v>
      </c>
      <c r="H60" s="19">
        <v>44</v>
      </c>
      <c r="I60" s="18">
        <v>1</v>
      </c>
      <c r="J60" s="18">
        <v>0</v>
      </c>
      <c r="K60" s="18">
        <v>0</v>
      </c>
      <c r="L60" s="18">
        <v>0</v>
      </c>
      <c r="M60" s="18">
        <v>1</v>
      </c>
      <c r="N60" s="18"/>
      <c r="O60" s="16">
        <v>44020</v>
      </c>
      <c r="P60" s="16">
        <v>44028</v>
      </c>
      <c r="Q60" s="18">
        <f ca="1">Table_2[[#This Row],[Column1]]</f>
        <v>8</v>
      </c>
      <c r="R60" s="24">
        <v>36.700000000000003</v>
      </c>
      <c r="S60" s="24">
        <v>11.9</v>
      </c>
      <c r="T60" s="24">
        <v>6870</v>
      </c>
      <c r="U60" s="22">
        <v>456000</v>
      </c>
      <c r="V60" s="24">
        <v>0.62</v>
      </c>
      <c r="W60" s="22">
        <v>107</v>
      </c>
      <c r="X60" s="24">
        <v>62.4</v>
      </c>
      <c r="Y60" s="22">
        <v>21</v>
      </c>
      <c r="Z60" s="24">
        <v>0.43</v>
      </c>
      <c r="AA60" s="18">
        <v>99</v>
      </c>
      <c r="AB60" s="18">
        <v>5.6</v>
      </c>
      <c r="AC60" s="20">
        <v>4.0999999999999996</v>
      </c>
      <c r="AD60" s="20">
        <v>251.1</v>
      </c>
      <c r="AE60" s="21">
        <f t="shared" si="1"/>
        <v>14.526878048780487</v>
      </c>
      <c r="AF60" s="21">
        <f t="shared" si="5"/>
        <v>2.5940853658536587</v>
      </c>
      <c r="AG60" s="18">
        <v>0</v>
      </c>
      <c r="AH60" s="18">
        <v>0</v>
      </c>
      <c r="AI60" s="18">
        <v>0</v>
      </c>
      <c r="AJ60" s="18">
        <v>0</v>
      </c>
      <c r="AK60" s="22">
        <v>0</v>
      </c>
    </row>
    <row r="61" spans="1:37" ht="15.75" customHeight="1" x14ac:dyDescent="0.25">
      <c r="A61" s="14">
        <v>60</v>
      </c>
      <c r="B61" s="15">
        <v>0</v>
      </c>
      <c r="C61" s="16">
        <v>19523</v>
      </c>
      <c r="D61" s="17">
        <v>68</v>
      </c>
      <c r="E61" s="15">
        <v>1</v>
      </c>
      <c r="F61" s="18">
        <v>72</v>
      </c>
      <c r="G61" s="18">
        <v>1.74</v>
      </c>
      <c r="H61" s="19">
        <f t="shared" ref="H61:H62" si="10">F61 / (G61*G61)</f>
        <v>23.781212841854934</v>
      </c>
      <c r="I61" s="18">
        <v>1</v>
      </c>
      <c r="J61" s="18">
        <v>0</v>
      </c>
      <c r="K61" s="18">
        <v>0</v>
      </c>
      <c r="L61" s="18">
        <v>0</v>
      </c>
      <c r="M61" s="18">
        <v>1</v>
      </c>
      <c r="N61" s="29">
        <v>44136</v>
      </c>
      <c r="O61" s="16">
        <v>44136</v>
      </c>
      <c r="P61" s="16">
        <v>44165</v>
      </c>
      <c r="Q61" s="18">
        <f ca="1">Table_2[[#This Row],[Column1]]</f>
        <v>29</v>
      </c>
      <c r="R61" s="24">
        <v>42.9</v>
      </c>
      <c r="S61" s="22">
        <v>14</v>
      </c>
      <c r="T61" s="24">
        <v>3570</v>
      </c>
      <c r="U61" s="22">
        <v>172000</v>
      </c>
      <c r="V61" s="24">
        <v>1.4</v>
      </c>
      <c r="W61" s="22">
        <v>52</v>
      </c>
      <c r="X61" s="24">
        <v>999</v>
      </c>
      <c r="Y61" s="22">
        <v>56</v>
      </c>
      <c r="Z61" s="24">
        <v>999</v>
      </c>
      <c r="AA61" s="18">
        <v>85</v>
      </c>
      <c r="AB61" s="18">
        <v>5.2</v>
      </c>
      <c r="AC61" s="20">
        <v>3.9</v>
      </c>
      <c r="AD61" s="20">
        <v>215.9</v>
      </c>
      <c r="AE61" s="21">
        <f t="shared" si="1"/>
        <v>13.480461538461538</v>
      </c>
      <c r="AF61" s="21">
        <f t="shared" si="5"/>
        <v>2.5923964497041418</v>
      </c>
      <c r="AG61" s="18">
        <v>0</v>
      </c>
      <c r="AH61" s="18">
        <v>0</v>
      </c>
      <c r="AI61" s="18">
        <v>0</v>
      </c>
      <c r="AJ61" s="18">
        <v>0</v>
      </c>
      <c r="AK61" s="22">
        <v>0</v>
      </c>
    </row>
    <row r="62" spans="1:37" ht="15.75" customHeight="1" x14ac:dyDescent="0.25">
      <c r="A62" s="14">
        <v>61</v>
      </c>
      <c r="B62" s="15">
        <v>0</v>
      </c>
      <c r="C62" s="16">
        <v>18364</v>
      </c>
      <c r="D62" s="17">
        <v>72</v>
      </c>
      <c r="E62" s="15">
        <v>1</v>
      </c>
      <c r="F62" s="18">
        <v>98</v>
      </c>
      <c r="G62" s="18">
        <v>1.83</v>
      </c>
      <c r="H62" s="19">
        <f t="shared" si="10"/>
        <v>29.26334020126011</v>
      </c>
      <c r="I62" s="18">
        <v>1</v>
      </c>
      <c r="J62" s="18">
        <v>1</v>
      </c>
      <c r="K62" s="18">
        <v>0</v>
      </c>
      <c r="L62" s="18">
        <v>0</v>
      </c>
      <c r="M62" s="18">
        <v>0</v>
      </c>
      <c r="N62" s="29">
        <v>44136</v>
      </c>
      <c r="O62" s="16">
        <v>44146</v>
      </c>
      <c r="P62" s="16">
        <v>44174</v>
      </c>
      <c r="Q62" s="18">
        <f ca="1">Table_2[[#This Row],[Column1]]</f>
        <v>28</v>
      </c>
      <c r="R62" s="18">
        <v>43.9</v>
      </c>
      <c r="S62" s="18">
        <v>15.1</v>
      </c>
      <c r="T62" s="18">
        <v>7660</v>
      </c>
      <c r="U62" s="18">
        <v>209000</v>
      </c>
      <c r="V62" s="18">
        <v>1.17</v>
      </c>
      <c r="W62" s="18">
        <v>63</v>
      </c>
      <c r="X62" s="18">
        <v>52.3</v>
      </c>
      <c r="Y62" s="18">
        <v>54</v>
      </c>
      <c r="Z62" s="18">
        <v>0.83</v>
      </c>
      <c r="AA62" s="18">
        <v>132</v>
      </c>
      <c r="AB62" s="18">
        <v>6.5</v>
      </c>
      <c r="AC62" s="20">
        <v>3.3</v>
      </c>
      <c r="AD62" s="20">
        <v>217</v>
      </c>
      <c r="AE62" s="21">
        <f t="shared" si="1"/>
        <v>15.464848484848485</v>
      </c>
      <c r="AF62" s="21">
        <f t="shared" si="5"/>
        <v>2.3792074592074592</v>
      </c>
      <c r="AG62" s="18">
        <v>1</v>
      </c>
      <c r="AH62" s="18">
        <v>1</v>
      </c>
      <c r="AI62" s="18">
        <v>0</v>
      </c>
      <c r="AJ62" s="18">
        <v>1</v>
      </c>
      <c r="AK62" s="22">
        <v>0</v>
      </c>
    </row>
    <row r="63" spans="1:37" ht="15.75" customHeight="1" x14ac:dyDescent="0.25">
      <c r="A63" s="14">
        <v>62</v>
      </c>
      <c r="B63" s="15">
        <v>0</v>
      </c>
      <c r="C63" s="16">
        <v>14883</v>
      </c>
      <c r="D63" s="17">
        <v>81</v>
      </c>
      <c r="E63" s="15">
        <v>2</v>
      </c>
      <c r="F63" s="18">
        <v>999</v>
      </c>
      <c r="G63" s="18">
        <v>999</v>
      </c>
      <c r="H63" s="18">
        <v>999</v>
      </c>
      <c r="I63" s="18">
        <v>1</v>
      </c>
      <c r="J63" s="18">
        <v>0</v>
      </c>
      <c r="K63" s="18">
        <v>0</v>
      </c>
      <c r="L63" s="18">
        <v>0</v>
      </c>
      <c r="M63" s="18">
        <v>1</v>
      </c>
      <c r="N63" s="18"/>
      <c r="O63" s="16">
        <v>44021</v>
      </c>
      <c r="P63" s="16">
        <v>44031</v>
      </c>
      <c r="Q63" s="18">
        <f ca="1">Table_2[[#This Row],[Column1]]</f>
        <v>10</v>
      </c>
      <c r="R63" s="22">
        <v>36</v>
      </c>
      <c r="S63" s="24">
        <v>12.3</v>
      </c>
      <c r="T63" s="24">
        <v>7420</v>
      </c>
      <c r="U63" s="22">
        <v>224000</v>
      </c>
      <c r="V63" s="24">
        <v>2.83</v>
      </c>
      <c r="W63" s="22">
        <v>15</v>
      </c>
      <c r="X63" s="24">
        <v>87.9</v>
      </c>
      <c r="Y63" s="22">
        <v>97</v>
      </c>
      <c r="Z63" s="24">
        <v>1.32</v>
      </c>
      <c r="AA63" s="18">
        <v>163</v>
      </c>
      <c r="AB63" s="18">
        <v>6.5</v>
      </c>
      <c r="AC63" s="20">
        <v>3.9</v>
      </c>
      <c r="AD63" s="20">
        <v>352.8</v>
      </c>
      <c r="AE63" s="21">
        <f t="shared" si="1"/>
        <v>19.869128205128202</v>
      </c>
      <c r="AF63" s="21">
        <f t="shared" si="5"/>
        <v>3.0567889546351079</v>
      </c>
      <c r="AG63" s="18">
        <v>0</v>
      </c>
      <c r="AH63" s="18">
        <v>1</v>
      </c>
      <c r="AI63" s="18">
        <v>0</v>
      </c>
      <c r="AJ63" s="18">
        <v>1</v>
      </c>
      <c r="AK63" s="22">
        <v>1</v>
      </c>
    </row>
    <row r="64" spans="1:37" ht="15.75" customHeight="1" x14ac:dyDescent="0.25">
      <c r="A64" s="14">
        <v>63</v>
      </c>
      <c r="B64" s="15">
        <v>0</v>
      </c>
      <c r="C64" s="16">
        <v>14437</v>
      </c>
      <c r="D64" s="17">
        <v>82</v>
      </c>
      <c r="E64" s="15">
        <v>1</v>
      </c>
      <c r="F64" s="18">
        <v>68</v>
      </c>
      <c r="G64" s="18">
        <v>1.64</v>
      </c>
      <c r="H64" s="19">
        <f>F64 / (G64*G64)</f>
        <v>25.282569898869724</v>
      </c>
      <c r="I64" s="18">
        <v>1</v>
      </c>
      <c r="J64" s="18">
        <v>0</v>
      </c>
      <c r="K64" s="18">
        <v>1</v>
      </c>
      <c r="L64" s="18">
        <v>0</v>
      </c>
      <c r="M64" s="18">
        <v>1</v>
      </c>
      <c r="N64" s="30">
        <v>44151</v>
      </c>
      <c r="O64" s="16">
        <v>44153</v>
      </c>
      <c r="P64" s="16">
        <v>44167</v>
      </c>
      <c r="Q64" s="18">
        <f ca="1">Table_2[[#This Row],[Column1]]</f>
        <v>14</v>
      </c>
      <c r="R64" s="18">
        <v>46.1</v>
      </c>
      <c r="S64" s="18">
        <v>15.6</v>
      </c>
      <c r="T64" s="18">
        <v>6570</v>
      </c>
      <c r="U64" s="18">
        <v>170000</v>
      </c>
      <c r="V64" s="18">
        <v>1.1499999999999999</v>
      </c>
      <c r="W64" s="18">
        <v>59</v>
      </c>
      <c r="X64" s="18">
        <v>20.9</v>
      </c>
      <c r="Y64" s="18">
        <v>60</v>
      </c>
      <c r="Z64" s="18">
        <v>2.09</v>
      </c>
      <c r="AA64" s="18">
        <v>115</v>
      </c>
      <c r="AB64" s="18">
        <v>5.7</v>
      </c>
      <c r="AC64" s="20">
        <v>4.0999999999999996</v>
      </c>
      <c r="AD64" s="20">
        <v>382.6</v>
      </c>
      <c r="AE64" s="21">
        <f t="shared" si="1"/>
        <v>20.364195121951219</v>
      </c>
      <c r="AF64" s="21">
        <f t="shared" si="5"/>
        <v>3.5726658108686347</v>
      </c>
      <c r="AG64" s="18">
        <v>1</v>
      </c>
      <c r="AH64" s="18">
        <v>0</v>
      </c>
      <c r="AI64" s="18">
        <v>0</v>
      </c>
      <c r="AJ64" s="18">
        <v>0</v>
      </c>
      <c r="AK64" s="22">
        <v>1</v>
      </c>
    </row>
    <row r="65" spans="1:37" ht="15.75" customHeight="1" x14ac:dyDescent="0.25">
      <c r="A65" s="14">
        <v>64</v>
      </c>
      <c r="B65" s="15">
        <v>0</v>
      </c>
      <c r="C65" s="16">
        <v>29692</v>
      </c>
      <c r="D65" s="17">
        <v>41</v>
      </c>
      <c r="E65" s="15">
        <v>2</v>
      </c>
      <c r="F65" s="18">
        <v>999</v>
      </c>
      <c r="G65" s="18">
        <v>999</v>
      </c>
      <c r="H65" s="18">
        <v>999</v>
      </c>
      <c r="I65" s="18">
        <v>0</v>
      </c>
      <c r="J65" s="18">
        <v>0</v>
      </c>
      <c r="K65" s="18">
        <v>0</v>
      </c>
      <c r="L65" s="18">
        <v>0</v>
      </c>
      <c r="M65" s="18">
        <v>1</v>
      </c>
      <c r="N65" s="29">
        <v>44016</v>
      </c>
      <c r="O65" s="16">
        <v>44026</v>
      </c>
      <c r="P65" s="16">
        <v>44028</v>
      </c>
      <c r="Q65" s="18">
        <f ca="1">Table_2[[#This Row],[Column1]]</f>
        <v>2</v>
      </c>
      <c r="R65" s="18">
        <v>40.5</v>
      </c>
      <c r="S65" s="18">
        <v>14</v>
      </c>
      <c r="T65" s="18">
        <v>5260</v>
      </c>
      <c r="U65" s="18">
        <v>265000</v>
      </c>
      <c r="V65" s="24">
        <v>0.68</v>
      </c>
      <c r="W65" s="22">
        <v>111</v>
      </c>
      <c r="X65" s="24">
        <v>3.6</v>
      </c>
      <c r="Y65" s="22">
        <v>13</v>
      </c>
      <c r="Z65" s="24">
        <v>1.06</v>
      </c>
      <c r="AA65" s="18">
        <v>105</v>
      </c>
      <c r="AB65" s="18">
        <v>5.3</v>
      </c>
      <c r="AC65" s="20">
        <v>4.2</v>
      </c>
      <c r="AD65" s="20">
        <v>405.5</v>
      </c>
      <c r="AE65" s="21">
        <f t="shared" si="1"/>
        <v>20.940714285714282</v>
      </c>
      <c r="AF65" s="21">
        <f t="shared" si="5"/>
        <v>3.9510781671159023</v>
      </c>
      <c r="AG65" s="18">
        <v>0</v>
      </c>
      <c r="AH65" s="18">
        <v>0</v>
      </c>
      <c r="AI65" s="18">
        <v>0</v>
      </c>
      <c r="AJ65" s="18">
        <v>0</v>
      </c>
      <c r="AK65" s="22">
        <v>1</v>
      </c>
    </row>
    <row r="66" spans="1:37" ht="15.75" customHeight="1" x14ac:dyDescent="0.25">
      <c r="A66" s="14">
        <v>65</v>
      </c>
      <c r="B66" s="15">
        <v>0</v>
      </c>
      <c r="C66" s="16">
        <v>35711</v>
      </c>
      <c r="D66" s="17">
        <v>24</v>
      </c>
      <c r="E66" s="15">
        <v>2</v>
      </c>
      <c r="F66" s="18">
        <v>999</v>
      </c>
      <c r="G66" s="18">
        <v>999</v>
      </c>
      <c r="H66" s="18">
        <v>999</v>
      </c>
      <c r="I66" s="18">
        <v>0</v>
      </c>
      <c r="J66" s="18">
        <v>0</v>
      </c>
      <c r="K66" s="18">
        <v>0</v>
      </c>
      <c r="L66" s="18">
        <v>0</v>
      </c>
      <c r="M66" s="18">
        <v>1</v>
      </c>
      <c r="N66" s="29">
        <v>44111</v>
      </c>
      <c r="O66" s="16">
        <v>44118</v>
      </c>
      <c r="P66" s="16">
        <v>44146</v>
      </c>
      <c r="Q66" s="18">
        <f ca="1">Table_2[[#This Row],[Column1]]</f>
        <v>28</v>
      </c>
      <c r="R66" s="24">
        <v>39.299999999999997</v>
      </c>
      <c r="S66" s="24">
        <v>12.4</v>
      </c>
      <c r="T66" s="24">
        <v>8880</v>
      </c>
      <c r="U66" s="22">
        <v>320000</v>
      </c>
      <c r="V66" s="24">
        <v>0.42</v>
      </c>
      <c r="W66" s="22">
        <v>145</v>
      </c>
      <c r="X66" s="24">
        <v>149.1</v>
      </c>
      <c r="Y66" s="22">
        <v>10</v>
      </c>
      <c r="Z66" s="24">
        <v>1.23</v>
      </c>
      <c r="AA66" s="18">
        <v>88</v>
      </c>
      <c r="AB66" s="18">
        <v>5.2</v>
      </c>
      <c r="AC66" s="20">
        <v>3.3</v>
      </c>
      <c r="AD66" s="20">
        <v>245.2</v>
      </c>
      <c r="AE66" s="21">
        <f t="shared" si="1"/>
        <v>17.020121212121211</v>
      </c>
      <c r="AF66" s="21">
        <f t="shared" ref="AF66:AF97" si="11">AE66/AB66</f>
        <v>3.2731002331002328</v>
      </c>
      <c r="AG66" s="18">
        <v>0</v>
      </c>
      <c r="AH66" s="18">
        <v>0</v>
      </c>
      <c r="AI66" s="18">
        <v>0</v>
      </c>
      <c r="AJ66" s="18">
        <v>0</v>
      </c>
      <c r="AK66" s="22">
        <v>0</v>
      </c>
    </row>
    <row r="67" spans="1:37" ht="15.75" customHeight="1" x14ac:dyDescent="0.25">
      <c r="A67" s="14">
        <v>66</v>
      </c>
      <c r="B67" s="15">
        <v>0</v>
      </c>
      <c r="C67" s="16">
        <v>20676</v>
      </c>
      <c r="D67" s="17">
        <v>65</v>
      </c>
      <c r="E67" s="15">
        <v>2</v>
      </c>
      <c r="F67" s="18">
        <v>999</v>
      </c>
      <c r="G67" s="18">
        <v>999</v>
      </c>
      <c r="H67" s="18">
        <v>999</v>
      </c>
      <c r="I67" s="18">
        <v>0</v>
      </c>
      <c r="J67" s="18">
        <v>0</v>
      </c>
      <c r="K67" s="18">
        <v>0</v>
      </c>
      <c r="L67" s="18">
        <v>1</v>
      </c>
      <c r="M67" s="18">
        <v>1</v>
      </c>
      <c r="N67" s="29">
        <v>44010</v>
      </c>
      <c r="O67" s="16">
        <v>44016</v>
      </c>
      <c r="P67" s="16">
        <v>44022</v>
      </c>
      <c r="Q67" s="18">
        <f ca="1">Table_2[[#This Row],[Column1]]</f>
        <v>6</v>
      </c>
      <c r="R67" s="24">
        <v>33.6</v>
      </c>
      <c r="S67" s="24">
        <v>11.3</v>
      </c>
      <c r="T67" s="24">
        <v>8060</v>
      </c>
      <c r="U67" s="22">
        <v>237000</v>
      </c>
      <c r="V67" s="24">
        <v>0.63</v>
      </c>
      <c r="W67" s="22">
        <v>96</v>
      </c>
      <c r="X67" s="24">
        <v>230.5</v>
      </c>
      <c r="Y67" s="22">
        <v>35</v>
      </c>
      <c r="Z67" s="24">
        <v>16.510000000000002</v>
      </c>
      <c r="AA67" s="18">
        <v>95</v>
      </c>
      <c r="AB67" s="18">
        <v>5.6</v>
      </c>
      <c r="AC67" s="20">
        <v>3</v>
      </c>
      <c r="AD67" s="20">
        <v>185.6</v>
      </c>
      <c r="AE67" s="21">
        <f t="shared" si="1"/>
        <v>14.816399999999998</v>
      </c>
      <c r="AF67" s="21">
        <f t="shared" si="11"/>
        <v>2.6457857142857142</v>
      </c>
      <c r="AG67" s="18">
        <v>0</v>
      </c>
      <c r="AH67" s="18">
        <v>0</v>
      </c>
      <c r="AI67" s="18">
        <v>0</v>
      </c>
      <c r="AJ67" s="18">
        <v>0</v>
      </c>
      <c r="AK67" s="22">
        <v>0</v>
      </c>
    </row>
    <row r="68" spans="1:37" ht="15.75" customHeight="1" x14ac:dyDescent="0.25">
      <c r="A68" s="14">
        <v>67</v>
      </c>
      <c r="B68" s="15">
        <v>0</v>
      </c>
      <c r="C68" s="16">
        <v>20443</v>
      </c>
      <c r="D68" s="17">
        <v>66</v>
      </c>
      <c r="E68" s="15">
        <v>1</v>
      </c>
      <c r="F68" s="18">
        <v>999</v>
      </c>
      <c r="G68" s="18">
        <v>999</v>
      </c>
      <c r="H68" s="18">
        <v>999</v>
      </c>
      <c r="I68" s="18">
        <v>1</v>
      </c>
      <c r="J68" s="18">
        <v>0</v>
      </c>
      <c r="K68" s="18">
        <v>0</v>
      </c>
      <c r="L68" s="18">
        <v>0</v>
      </c>
      <c r="M68" s="18">
        <v>1</v>
      </c>
      <c r="N68" s="29">
        <v>44051</v>
      </c>
      <c r="O68" s="16">
        <v>44051</v>
      </c>
      <c r="P68" s="16">
        <v>44051</v>
      </c>
      <c r="Q68" s="18">
        <f ca="1">Table_2[[#This Row],[Column1]]</f>
        <v>0</v>
      </c>
      <c r="R68" s="24">
        <v>37.1</v>
      </c>
      <c r="S68" s="24">
        <v>13.1</v>
      </c>
      <c r="T68" s="24">
        <v>5530</v>
      </c>
      <c r="U68" s="22">
        <v>228000</v>
      </c>
      <c r="V68" s="24">
        <v>0.69</v>
      </c>
      <c r="W68" s="22">
        <v>100</v>
      </c>
      <c r="X68" s="24">
        <v>6.9</v>
      </c>
      <c r="Y68" s="22">
        <v>47</v>
      </c>
      <c r="Z68" s="24">
        <v>1.3</v>
      </c>
      <c r="AA68" s="18">
        <v>113</v>
      </c>
      <c r="AB68" s="18">
        <v>5.7</v>
      </c>
      <c r="AC68" s="20">
        <v>4.2</v>
      </c>
      <c r="AD68" s="20">
        <v>308.10000000000002</v>
      </c>
      <c r="AE68" s="21">
        <f t="shared" si="1"/>
        <v>16.720047619047619</v>
      </c>
      <c r="AF68" s="21">
        <f t="shared" si="11"/>
        <v>2.9333416875522138</v>
      </c>
      <c r="AG68" s="18">
        <v>0</v>
      </c>
      <c r="AH68" s="18">
        <v>0</v>
      </c>
      <c r="AI68" s="18">
        <v>0</v>
      </c>
      <c r="AJ68" s="18">
        <v>0</v>
      </c>
      <c r="AK68" s="22">
        <v>0</v>
      </c>
    </row>
    <row r="69" spans="1:37" ht="15.75" customHeight="1" x14ac:dyDescent="0.25">
      <c r="A69" s="14">
        <v>68</v>
      </c>
      <c r="B69" s="15">
        <v>0</v>
      </c>
      <c r="C69" s="16">
        <v>14122</v>
      </c>
      <c r="D69" s="17">
        <v>83</v>
      </c>
      <c r="E69" s="15">
        <v>2</v>
      </c>
      <c r="F69" s="18">
        <v>83</v>
      </c>
      <c r="G69" s="18">
        <v>999</v>
      </c>
      <c r="H69" s="18">
        <v>999</v>
      </c>
      <c r="I69" s="18">
        <v>1</v>
      </c>
      <c r="J69" s="18">
        <v>0</v>
      </c>
      <c r="K69" s="18">
        <v>0</v>
      </c>
      <c r="L69" s="18">
        <v>0</v>
      </c>
      <c r="M69" s="18">
        <v>1</v>
      </c>
      <c r="N69" s="30">
        <v>44148</v>
      </c>
      <c r="O69" s="16">
        <v>44152</v>
      </c>
      <c r="P69" s="16">
        <v>44167</v>
      </c>
      <c r="Q69" s="18">
        <f ca="1">Table_2[[#This Row],[Column1]]</f>
        <v>15</v>
      </c>
      <c r="R69" s="18">
        <v>41.2</v>
      </c>
      <c r="S69" s="18">
        <v>13.5</v>
      </c>
      <c r="T69" s="18">
        <v>5300</v>
      </c>
      <c r="U69" s="18">
        <v>115000</v>
      </c>
      <c r="V69" s="18">
        <v>0.86</v>
      </c>
      <c r="W69" s="18">
        <v>63</v>
      </c>
      <c r="X69" s="18">
        <v>48.7</v>
      </c>
      <c r="Y69" s="18">
        <v>37</v>
      </c>
      <c r="Z69" s="18">
        <v>1.32</v>
      </c>
      <c r="AA69" s="18">
        <v>87</v>
      </c>
      <c r="AB69" s="18">
        <v>6.2</v>
      </c>
      <c r="AC69" s="20">
        <v>3.4</v>
      </c>
      <c r="AD69" s="20">
        <v>233</v>
      </c>
      <c r="AE69" s="21">
        <f t="shared" si="1"/>
        <v>15.951764705882352</v>
      </c>
      <c r="AF69" s="21">
        <f t="shared" si="11"/>
        <v>2.5728652751423149</v>
      </c>
      <c r="AG69" s="18">
        <v>0</v>
      </c>
      <c r="AH69" s="18">
        <v>0</v>
      </c>
      <c r="AI69" s="18">
        <v>0</v>
      </c>
      <c r="AJ69" s="18">
        <v>0</v>
      </c>
      <c r="AK69" s="22">
        <v>0</v>
      </c>
    </row>
    <row r="70" spans="1:37" ht="15.75" customHeight="1" x14ac:dyDescent="0.25">
      <c r="A70" s="14">
        <v>69</v>
      </c>
      <c r="B70" s="15">
        <v>0</v>
      </c>
      <c r="C70" s="16">
        <v>28759</v>
      </c>
      <c r="D70" s="17">
        <v>43</v>
      </c>
      <c r="E70" s="15">
        <v>2</v>
      </c>
      <c r="F70" s="18">
        <v>999</v>
      </c>
      <c r="G70" s="18">
        <v>999</v>
      </c>
      <c r="H70" s="18">
        <v>999</v>
      </c>
      <c r="I70" s="18">
        <v>0</v>
      </c>
      <c r="J70" s="18">
        <v>0</v>
      </c>
      <c r="K70" s="18">
        <v>0</v>
      </c>
      <c r="L70" s="18">
        <v>0</v>
      </c>
      <c r="M70" s="18">
        <v>1</v>
      </c>
      <c r="N70" s="29">
        <v>44058</v>
      </c>
      <c r="O70" s="16">
        <v>44068</v>
      </c>
      <c r="P70" s="16">
        <v>44077</v>
      </c>
      <c r="Q70" s="18">
        <f ca="1">Table_2[[#This Row],[Column1]]</f>
        <v>9</v>
      </c>
      <c r="R70" s="24">
        <v>33.799999999999997</v>
      </c>
      <c r="S70" s="24">
        <v>11.2</v>
      </c>
      <c r="T70" s="24">
        <v>5870</v>
      </c>
      <c r="U70" s="22">
        <v>355000</v>
      </c>
      <c r="V70" s="24">
        <v>0.9</v>
      </c>
      <c r="W70" s="22">
        <v>80</v>
      </c>
      <c r="X70" s="24">
        <v>85.7</v>
      </c>
      <c r="Y70" s="22">
        <v>35</v>
      </c>
      <c r="Z70" s="24">
        <v>0.56999999999999995</v>
      </c>
      <c r="AA70" s="18">
        <v>121</v>
      </c>
      <c r="AB70" s="18">
        <v>5.5</v>
      </c>
      <c r="AC70" s="20">
        <v>3.4</v>
      </c>
      <c r="AD70" s="20">
        <v>218.1</v>
      </c>
      <c r="AE70" s="21">
        <f t="shared" si="1"/>
        <v>15.154176470588235</v>
      </c>
      <c r="AF70" s="21">
        <f t="shared" si="11"/>
        <v>2.7553048128342246</v>
      </c>
      <c r="AG70" s="18">
        <v>0</v>
      </c>
      <c r="AH70" s="18">
        <v>0</v>
      </c>
      <c r="AI70" s="18">
        <v>0</v>
      </c>
      <c r="AJ70" s="18">
        <v>0</v>
      </c>
      <c r="AK70" s="22">
        <v>0</v>
      </c>
    </row>
    <row r="71" spans="1:37" ht="15.75" customHeight="1" x14ac:dyDescent="0.25">
      <c r="A71" s="14">
        <v>70</v>
      </c>
      <c r="B71" s="15">
        <v>0</v>
      </c>
      <c r="C71" s="16">
        <v>19624</v>
      </c>
      <c r="D71" s="17">
        <v>68</v>
      </c>
      <c r="E71" s="15">
        <v>1</v>
      </c>
      <c r="F71" s="18">
        <v>65</v>
      </c>
      <c r="G71" s="18">
        <v>1.86</v>
      </c>
      <c r="H71" s="19">
        <f t="shared" ref="H71:H74" si="12">F71 / (G71*G71)</f>
        <v>18.78829922534397</v>
      </c>
      <c r="I71" s="18">
        <v>0</v>
      </c>
      <c r="J71" s="18">
        <v>0</v>
      </c>
      <c r="K71" s="18">
        <v>0</v>
      </c>
      <c r="L71" s="18">
        <v>0</v>
      </c>
      <c r="M71" s="18">
        <v>1</v>
      </c>
      <c r="N71" s="29">
        <v>44028</v>
      </c>
      <c r="O71" s="16">
        <v>44030</v>
      </c>
      <c r="P71" s="16">
        <v>44035</v>
      </c>
      <c r="Q71" s="18">
        <f ca="1">Table_2[[#This Row],[Column1]]</f>
        <v>5</v>
      </c>
      <c r="R71" s="18">
        <v>23.9</v>
      </c>
      <c r="S71" s="18">
        <v>7.9</v>
      </c>
      <c r="T71" s="18">
        <v>8830</v>
      </c>
      <c r="U71" s="18">
        <v>370000</v>
      </c>
      <c r="V71" s="24">
        <v>0.84</v>
      </c>
      <c r="W71" s="22">
        <v>91</v>
      </c>
      <c r="X71" s="24">
        <v>204.7</v>
      </c>
      <c r="Y71" s="22">
        <v>52</v>
      </c>
      <c r="Z71" s="24">
        <v>2.09</v>
      </c>
      <c r="AA71" s="18">
        <v>105</v>
      </c>
      <c r="AB71" s="18">
        <v>5.2</v>
      </c>
      <c r="AC71" s="20">
        <v>3.1</v>
      </c>
      <c r="AD71" s="20">
        <v>143</v>
      </c>
      <c r="AE71" s="21">
        <f t="shared" si="1"/>
        <v>11.930967741935483</v>
      </c>
      <c r="AF71" s="21">
        <f t="shared" si="11"/>
        <v>2.2944168734491313</v>
      </c>
      <c r="AG71" s="18">
        <v>0</v>
      </c>
      <c r="AH71" s="18">
        <v>0</v>
      </c>
      <c r="AI71" s="18">
        <v>0</v>
      </c>
      <c r="AJ71" s="18">
        <v>0</v>
      </c>
      <c r="AK71" s="22">
        <v>0</v>
      </c>
    </row>
    <row r="72" spans="1:37" ht="15.75" customHeight="1" x14ac:dyDescent="0.25">
      <c r="A72" s="14">
        <v>71</v>
      </c>
      <c r="B72" s="15">
        <v>0</v>
      </c>
      <c r="C72" s="16">
        <v>20264</v>
      </c>
      <c r="D72" s="17">
        <v>66</v>
      </c>
      <c r="E72" s="15">
        <v>1</v>
      </c>
      <c r="F72" s="18">
        <v>74</v>
      </c>
      <c r="G72" s="18">
        <v>1.63</v>
      </c>
      <c r="H72" s="19">
        <f t="shared" si="12"/>
        <v>27.852007979223909</v>
      </c>
      <c r="I72" s="18">
        <v>0</v>
      </c>
      <c r="J72" s="18">
        <v>0</v>
      </c>
      <c r="K72" s="18">
        <v>0</v>
      </c>
      <c r="L72" s="18">
        <v>0</v>
      </c>
      <c r="M72" s="18">
        <v>0</v>
      </c>
      <c r="N72" s="29">
        <v>44140</v>
      </c>
      <c r="O72" s="16">
        <v>44150</v>
      </c>
      <c r="P72" s="16">
        <v>44186</v>
      </c>
      <c r="Q72" s="18">
        <f ca="1">Table_2[[#This Row],[Column1]]</f>
        <v>36</v>
      </c>
      <c r="R72" s="18">
        <v>40.799999999999997</v>
      </c>
      <c r="S72" s="18">
        <v>13.9</v>
      </c>
      <c r="T72" s="18">
        <v>7910</v>
      </c>
      <c r="U72" s="18">
        <v>240000</v>
      </c>
      <c r="V72" s="18">
        <v>1.08</v>
      </c>
      <c r="W72" s="18">
        <v>72</v>
      </c>
      <c r="X72" s="18">
        <v>234.2</v>
      </c>
      <c r="Y72" s="18">
        <v>50</v>
      </c>
      <c r="Z72" s="18">
        <v>0.65</v>
      </c>
      <c r="AA72" s="18">
        <v>124</v>
      </c>
      <c r="AB72" s="18">
        <v>6.3</v>
      </c>
      <c r="AC72" s="20">
        <v>3.7</v>
      </c>
      <c r="AD72" s="20">
        <v>267.60000000000002</v>
      </c>
      <c r="AE72" s="21">
        <f t="shared" si="1"/>
        <v>16.595459459459459</v>
      </c>
      <c r="AF72" s="21">
        <f t="shared" si="11"/>
        <v>2.6341999141999142</v>
      </c>
      <c r="AG72" s="18">
        <v>1</v>
      </c>
      <c r="AH72" s="18">
        <v>0</v>
      </c>
      <c r="AI72" s="18">
        <v>0</v>
      </c>
      <c r="AJ72" s="18">
        <v>0</v>
      </c>
      <c r="AK72" s="22">
        <v>0</v>
      </c>
    </row>
    <row r="73" spans="1:37" ht="15.75" customHeight="1" x14ac:dyDescent="0.25">
      <c r="A73" s="14">
        <v>72</v>
      </c>
      <c r="B73" s="15">
        <v>0</v>
      </c>
      <c r="C73" s="16">
        <v>17555</v>
      </c>
      <c r="D73" s="17">
        <v>74</v>
      </c>
      <c r="E73" s="15">
        <v>1</v>
      </c>
      <c r="F73" s="18">
        <v>81</v>
      </c>
      <c r="G73" s="18">
        <v>1.67</v>
      </c>
      <c r="H73" s="19">
        <f t="shared" si="12"/>
        <v>29.043708989207214</v>
      </c>
      <c r="I73" s="18">
        <v>1</v>
      </c>
      <c r="J73" s="18">
        <v>0</v>
      </c>
      <c r="K73" s="18">
        <v>0</v>
      </c>
      <c r="L73" s="18">
        <v>0</v>
      </c>
      <c r="M73" s="18">
        <v>1</v>
      </c>
      <c r="N73" s="18">
        <v>999</v>
      </c>
      <c r="O73" s="16">
        <v>44120</v>
      </c>
      <c r="P73" s="16">
        <v>44218</v>
      </c>
      <c r="Q73" s="18">
        <f ca="1">Table_2[[#This Row],[Column1]]</f>
        <v>98</v>
      </c>
      <c r="R73" s="18">
        <v>42.6</v>
      </c>
      <c r="S73" s="18">
        <v>13.5</v>
      </c>
      <c r="T73" s="18">
        <v>12950</v>
      </c>
      <c r="U73" s="18">
        <v>275000</v>
      </c>
      <c r="V73" s="18">
        <v>1.5</v>
      </c>
      <c r="W73" s="18">
        <v>46</v>
      </c>
      <c r="X73" s="18">
        <v>324.60000000000002</v>
      </c>
      <c r="Y73" s="18">
        <v>51</v>
      </c>
      <c r="Z73" s="18">
        <v>0.73</v>
      </c>
      <c r="AA73" s="18">
        <v>158</v>
      </c>
      <c r="AB73" s="18">
        <v>6.1</v>
      </c>
      <c r="AC73" s="20">
        <v>3</v>
      </c>
      <c r="AD73" s="20">
        <v>405</v>
      </c>
      <c r="AE73" s="21">
        <f t="shared" si="1"/>
        <v>28.126666666666662</v>
      </c>
      <c r="AF73" s="21">
        <f t="shared" si="11"/>
        <v>4.6109289617486331</v>
      </c>
      <c r="AG73" s="18">
        <v>1</v>
      </c>
      <c r="AH73" s="18">
        <v>0</v>
      </c>
      <c r="AI73" s="18">
        <v>0</v>
      </c>
      <c r="AJ73" s="18">
        <v>0</v>
      </c>
      <c r="AK73" s="22">
        <v>1</v>
      </c>
    </row>
    <row r="74" spans="1:37" ht="15.75" customHeight="1" x14ac:dyDescent="0.25">
      <c r="A74" s="14">
        <v>73</v>
      </c>
      <c r="B74" s="15">
        <v>1</v>
      </c>
      <c r="C74" s="16">
        <v>18122</v>
      </c>
      <c r="D74" s="17">
        <v>72</v>
      </c>
      <c r="E74" s="15">
        <v>2</v>
      </c>
      <c r="F74" s="18">
        <v>70</v>
      </c>
      <c r="G74" s="18">
        <v>1.65</v>
      </c>
      <c r="H74" s="19">
        <f t="shared" si="12"/>
        <v>25.711662075298442</v>
      </c>
      <c r="I74" s="18">
        <v>0</v>
      </c>
      <c r="J74" s="18">
        <v>0</v>
      </c>
      <c r="K74" s="18">
        <v>0</v>
      </c>
      <c r="L74" s="18">
        <v>1</v>
      </c>
      <c r="M74" s="18">
        <v>1</v>
      </c>
      <c r="N74" s="29">
        <v>44064</v>
      </c>
      <c r="O74" s="16">
        <v>44080</v>
      </c>
      <c r="P74" s="16">
        <v>44084</v>
      </c>
      <c r="Q74" s="18">
        <f ca="1">Table_2[[#This Row],[Column1]]</f>
        <v>4</v>
      </c>
      <c r="R74" s="24">
        <v>37.200000000000003</v>
      </c>
      <c r="S74" s="24">
        <v>12.5</v>
      </c>
      <c r="T74" s="24">
        <v>8940</v>
      </c>
      <c r="U74" s="22">
        <v>449000</v>
      </c>
      <c r="V74" s="24">
        <v>0.64</v>
      </c>
      <c r="W74" s="22">
        <v>90</v>
      </c>
      <c r="X74" s="24">
        <v>154.1</v>
      </c>
      <c r="Y74" s="22">
        <v>21</v>
      </c>
      <c r="Z74" s="24">
        <v>5.03</v>
      </c>
      <c r="AA74" s="18">
        <v>114</v>
      </c>
      <c r="AB74" s="18">
        <v>6.3</v>
      </c>
      <c r="AC74" s="20">
        <v>3.3</v>
      </c>
      <c r="AD74" s="20">
        <v>195.7</v>
      </c>
      <c r="AE74" s="21">
        <f t="shared" si="1"/>
        <v>14.290121212121212</v>
      </c>
      <c r="AF74" s="21">
        <f t="shared" si="11"/>
        <v>2.2682732082732082</v>
      </c>
      <c r="AG74" s="18">
        <v>0</v>
      </c>
      <c r="AH74" s="18">
        <v>0</v>
      </c>
      <c r="AI74" s="18">
        <v>0</v>
      </c>
      <c r="AJ74" s="18">
        <v>0</v>
      </c>
      <c r="AK74" s="22">
        <v>0</v>
      </c>
    </row>
    <row r="75" spans="1:37" ht="15.75" customHeight="1" x14ac:dyDescent="0.25">
      <c r="A75" s="14">
        <v>74</v>
      </c>
      <c r="B75" s="15">
        <v>0</v>
      </c>
      <c r="C75" s="16">
        <v>19981</v>
      </c>
      <c r="D75" s="17">
        <v>67</v>
      </c>
      <c r="E75" s="15">
        <v>2</v>
      </c>
      <c r="F75" s="18">
        <v>999</v>
      </c>
      <c r="G75" s="18">
        <v>999</v>
      </c>
      <c r="H75" s="18">
        <v>999</v>
      </c>
      <c r="I75" s="18">
        <v>0</v>
      </c>
      <c r="J75" s="18">
        <v>0</v>
      </c>
      <c r="K75" s="18">
        <v>0</v>
      </c>
      <c r="L75" s="18">
        <v>0</v>
      </c>
      <c r="M75" s="18">
        <v>1</v>
      </c>
      <c r="N75" s="29">
        <v>44051</v>
      </c>
      <c r="O75" s="16">
        <v>44056</v>
      </c>
      <c r="P75" s="16">
        <v>44062</v>
      </c>
      <c r="Q75" s="18">
        <f ca="1">Table_2[[#This Row],[Column1]]</f>
        <v>6</v>
      </c>
      <c r="R75" s="24">
        <v>37.200000000000003</v>
      </c>
      <c r="S75" s="24">
        <v>12.9</v>
      </c>
      <c r="T75" s="24">
        <v>9510</v>
      </c>
      <c r="U75" s="22">
        <v>561000</v>
      </c>
      <c r="V75" s="24">
        <v>0.72</v>
      </c>
      <c r="W75" s="22">
        <v>88</v>
      </c>
      <c r="X75" s="24">
        <v>85.5</v>
      </c>
      <c r="Y75" s="22">
        <v>46</v>
      </c>
      <c r="Z75" s="24">
        <v>3.22</v>
      </c>
      <c r="AA75" s="18">
        <v>99</v>
      </c>
      <c r="AB75" s="18">
        <v>5.8</v>
      </c>
      <c r="AC75" s="20">
        <v>3.4</v>
      </c>
      <c r="AD75" s="20">
        <v>238.3</v>
      </c>
      <c r="AE75" s="21">
        <f t="shared" si="1"/>
        <v>16.235470588235295</v>
      </c>
      <c r="AF75" s="21">
        <f t="shared" si="11"/>
        <v>2.7992190669371197</v>
      </c>
      <c r="AG75" s="18">
        <v>0</v>
      </c>
      <c r="AH75" s="18">
        <v>0</v>
      </c>
      <c r="AI75" s="18">
        <v>0</v>
      </c>
      <c r="AJ75" s="18">
        <v>0</v>
      </c>
      <c r="AK75" s="22">
        <v>0</v>
      </c>
    </row>
    <row r="76" spans="1:37" ht="15.75" customHeight="1" x14ac:dyDescent="0.25">
      <c r="A76" s="14">
        <v>75</v>
      </c>
      <c r="B76" s="15">
        <v>0</v>
      </c>
      <c r="C76" s="16">
        <v>18116</v>
      </c>
      <c r="D76" s="17">
        <v>72</v>
      </c>
      <c r="E76" s="15">
        <v>2</v>
      </c>
      <c r="F76" s="18">
        <v>999</v>
      </c>
      <c r="G76" s="18">
        <v>999</v>
      </c>
      <c r="H76" s="18">
        <v>999</v>
      </c>
      <c r="I76" s="18">
        <v>0</v>
      </c>
      <c r="J76" s="18">
        <v>0</v>
      </c>
      <c r="K76" s="18">
        <v>0</v>
      </c>
      <c r="L76" s="18">
        <v>0</v>
      </c>
      <c r="M76" s="18">
        <v>1</v>
      </c>
      <c r="N76" s="29">
        <v>44081</v>
      </c>
      <c r="O76" s="16">
        <v>44091</v>
      </c>
      <c r="P76" s="16">
        <v>44094</v>
      </c>
      <c r="Q76" s="18">
        <f ca="1">Table_2[[#This Row],[Column1]]</f>
        <v>3</v>
      </c>
      <c r="R76" s="18">
        <v>38.299999999999997</v>
      </c>
      <c r="S76" s="18">
        <v>13.4</v>
      </c>
      <c r="T76" s="18">
        <v>4620</v>
      </c>
      <c r="U76" s="18">
        <v>157000</v>
      </c>
      <c r="V76" s="24">
        <v>0.71</v>
      </c>
      <c r="W76" s="22">
        <v>86</v>
      </c>
      <c r="X76" s="24">
        <v>7.3</v>
      </c>
      <c r="Y76" s="22">
        <v>20</v>
      </c>
      <c r="Z76" s="24">
        <v>0.32</v>
      </c>
      <c r="AA76" s="18">
        <v>98</v>
      </c>
      <c r="AB76" s="18">
        <v>6.8</v>
      </c>
      <c r="AC76" s="20">
        <v>3.9</v>
      </c>
      <c r="AD76" s="20">
        <v>353.3</v>
      </c>
      <c r="AE76" s="21">
        <f t="shared" si="1"/>
        <v>19.892461538461539</v>
      </c>
      <c r="AF76" s="21">
        <f t="shared" si="11"/>
        <v>2.9253619909502264</v>
      </c>
      <c r="AG76" s="18">
        <v>0</v>
      </c>
      <c r="AH76" s="18">
        <v>1</v>
      </c>
      <c r="AI76" s="18">
        <v>0</v>
      </c>
      <c r="AJ76" s="18">
        <v>1</v>
      </c>
      <c r="AK76" s="22">
        <v>1</v>
      </c>
    </row>
    <row r="77" spans="1:37" ht="15.75" customHeight="1" x14ac:dyDescent="0.25">
      <c r="A77" s="14">
        <v>76</v>
      </c>
      <c r="B77" s="15">
        <v>0</v>
      </c>
      <c r="C77" s="16">
        <v>17328</v>
      </c>
      <c r="D77" s="17">
        <v>74</v>
      </c>
      <c r="E77" s="15">
        <v>1</v>
      </c>
      <c r="F77" s="18">
        <v>85</v>
      </c>
      <c r="G77" s="18">
        <v>1.61</v>
      </c>
      <c r="H77" s="19">
        <f t="shared" ref="H77:H78" si="13">F77 / (G77*G77)</f>
        <v>32.79194475521777</v>
      </c>
      <c r="I77" s="18">
        <v>1</v>
      </c>
      <c r="J77" s="18">
        <v>0</v>
      </c>
      <c r="K77" s="18">
        <v>0</v>
      </c>
      <c r="L77" s="18">
        <v>0</v>
      </c>
      <c r="M77" s="18">
        <v>1</v>
      </c>
      <c r="N77" s="29">
        <v>44058</v>
      </c>
      <c r="O77" s="16">
        <v>44068</v>
      </c>
      <c r="P77" s="16">
        <v>44070</v>
      </c>
      <c r="Q77" s="18">
        <f ca="1">Table_2[[#This Row],[Column1]]</f>
        <v>2</v>
      </c>
      <c r="R77" s="18">
        <v>44.4</v>
      </c>
      <c r="S77" s="18">
        <v>14.5</v>
      </c>
      <c r="T77" s="18">
        <v>10080</v>
      </c>
      <c r="U77" s="18">
        <v>227000</v>
      </c>
      <c r="V77" s="24">
        <v>1.1599999999999999</v>
      </c>
      <c r="W77" s="22">
        <v>62</v>
      </c>
      <c r="X77" s="24">
        <v>127.9</v>
      </c>
      <c r="Y77" s="22">
        <v>66</v>
      </c>
      <c r="Z77" s="24">
        <v>1.1200000000000001</v>
      </c>
      <c r="AA77" s="18">
        <v>138</v>
      </c>
      <c r="AB77" s="18">
        <v>6.3</v>
      </c>
      <c r="AC77" s="20">
        <v>4</v>
      </c>
      <c r="AD77" s="20">
        <v>274</v>
      </c>
      <c r="AE77" s="21">
        <f t="shared" si="1"/>
        <v>15.859500000000001</v>
      </c>
      <c r="AF77" s="21">
        <f t="shared" si="11"/>
        <v>2.5173809523809525</v>
      </c>
      <c r="AG77" s="18">
        <v>0</v>
      </c>
      <c r="AH77" s="18">
        <v>0</v>
      </c>
      <c r="AI77" s="18">
        <v>0</v>
      </c>
      <c r="AJ77" s="18">
        <v>0</v>
      </c>
      <c r="AK77" s="22">
        <v>0</v>
      </c>
    </row>
    <row r="78" spans="1:37" ht="15.75" customHeight="1" x14ac:dyDescent="0.25">
      <c r="A78" s="14">
        <v>77</v>
      </c>
      <c r="B78" s="15">
        <v>0</v>
      </c>
      <c r="C78" s="16">
        <v>20618</v>
      </c>
      <c r="D78" s="17">
        <v>65</v>
      </c>
      <c r="E78" s="15">
        <v>2</v>
      </c>
      <c r="F78" s="18">
        <v>52</v>
      </c>
      <c r="G78" s="18">
        <v>1.6</v>
      </c>
      <c r="H78" s="19">
        <f t="shared" si="13"/>
        <v>20.312499999999996</v>
      </c>
      <c r="I78" s="18">
        <v>1</v>
      </c>
      <c r="J78" s="18">
        <v>0</v>
      </c>
      <c r="K78" s="18">
        <v>0</v>
      </c>
      <c r="L78" s="18">
        <v>0</v>
      </c>
      <c r="M78" s="18">
        <v>1</v>
      </c>
      <c r="N78" s="18">
        <v>0</v>
      </c>
      <c r="O78" s="16">
        <v>44094</v>
      </c>
      <c r="P78" s="16">
        <v>44099</v>
      </c>
      <c r="Q78" s="18">
        <f ca="1">Table_2[[#This Row],[Column1]]</f>
        <v>5</v>
      </c>
      <c r="R78" s="22">
        <v>41</v>
      </c>
      <c r="S78" s="24">
        <v>15.1</v>
      </c>
      <c r="T78" s="24">
        <v>5120</v>
      </c>
      <c r="U78" s="22">
        <v>316000</v>
      </c>
      <c r="V78" s="24">
        <v>0.72</v>
      </c>
      <c r="W78" s="22">
        <v>89</v>
      </c>
      <c r="X78" s="22">
        <v>6</v>
      </c>
      <c r="Y78" s="22">
        <v>15</v>
      </c>
      <c r="Z78" s="24">
        <v>0.51</v>
      </c>
      <c r="AA78" s="18">
        <v>97</v>
      </c>
      <c r="AB78" s="18">
        <v>5.5</v>
      </c>
      <c r="AC78" s="20">
        <v>4.0999999999999996</v>
      </c>
      <c r="AD78" s="20">
        <v>211.1</v>
      </c>
      <c r="AE78" s="21">
        <f t="shared" si="1"/>
        <v>12.751268292682928</v>
      </c>
      <c r="AF78" s="21">
        <f t="shared" si="11"/>
        <v>2.3184124168514413</v>
      </c>
      <c r="AG78" s="18">
        <v>1</v>
      </c>
      <c r="AH78" s="18">
        <v>0</v>
      </c>
      <c r="AI78" s="18">
        <v>0</v>
      </c>
      <c r="AJ78" s="18">
        <v>0</v>
      </c>
      <c r="AK78" s="22">
        <v>0</v>
      </c>
    </row>
    <row r="79" spans="1:37" ht="15.75" customHeight="1" x14ac:dyDescent="0.25">
      <c r="A79" s="14">
        <v>78</v>
      </c>
      <c r="B79" s="15">
        <v>0</v>
      </c>
      <c r="C79" s="16">
        <v>30010</v>
      </c>
      <c r="D79" s="17">
        <v>40</v>
      </c>
      <c r="E79" s="15">
        <v>1</v>
      </c>
      <c r="F79" s="18">
        <v>999</v>
      </c>
      <c r="G79" s="18">
        <v>999</v>
      </c>
      <c r="H79" s="18">
        <v>999</v>
      </c>
      <c r="I79" s="18">
        <v>0</v>
      </c>
      <c r="J79" s="18">
        <v>0</v>
      </c>
      <c r="K79" s="18">
        <v>0</v>
      </c>
      <c r="L79" s="18">
        <v>0</v>
      </c>
      <c r="M79" s="18">
        <v>1</v>
      </c>
      <c r="N79" s="18">
        <v>999</v>
      </c>
      <c r="O79" s="16">
        <v>44026</v>
      </c>
      <c r="P79" s="16">
        <v>44029</v>
      </c>
      <c r="Q79" s="18">
        <f ca="1">Table_2[[#This Row],[Column1]]</f>
        <v>3</v>
      </c>
      <c r="R79" s="18">
        <v>42.6</v>
      </c>
      <c r="S79" s="18">
        <v>14.7</v>
      </c>
      <c r="T79" s="18">
        <v>5040</v>
      </c>
      <c r="U79" s="18">
        <v>182000</v>
      </c>
      <c r="V79" s="24">
        <v>1.01</v>
      </c>
      <c r="W79" s="22">
        <v>94</v>
      </c>
      <c r="X79" s="22">
        <v>7</v>
      </c>
      <c r="Y79" s="22">
        <v>34</v>
      </c>
      <c r="Z79" s="24">
        <v>0.27</v>
      </c>
      <c r="AA79" s="18">
        <v>136</v>
      </c>
      <c r="AB79" s="18">
        <v>5.0999999999999996</v>
      </c>
      <c r="AC79" s="20">
        <v>5</v>
      </c>
      <c r="AD79" s="20">
        <v>300.60000000000002</v>
      </c>
      <c r="AE79" s="21">
        <f t="shared" si="1"/>
        <v>14.235840000000001</v>
      </c>
      <c r="AF79" s="21">
        <f t="shared" si="11"/>
        <v>2.7913411764705889</v>
      </c>
      <c r="AG79" s="18">
        <v>0</v>
      </c>
      <c r="AH79" s="18">
        <v>0</v>
      </c>
      <c r="AI79" s="18">
        <v>0</v>
      </c>
      <c r="AJ79" s="18">
        <v>0</v>
      </c>
      <c r="AK79" s="22">
        <v>0</v>
      </c>
    </row>
    <row r="80" spans="1:37" ht="15.75" customHeight="1" x14ac:dyDescent="0.25">
      <c r="A80" s="14">
        <v>79</v>
      </c>
      <c r="B80" s="15">
        <v>0</v>
      </c>
      <c r="C80" s="16">
        <v>31797</v>
      </c>
      <c r="D80" s="17">
        <v>35</v>
      </c>
      <c r="E80" s="15">
        <v>1</v>
      </c>
      <c r="F80" s="18">
        <v>999</v>
      </c>
      <c r="G80" s="18">
        <v>999</v>
      </c>
      <c r="H80" s="18">
        <v>999</v>
      </c>
      <c r="I80" s="18">
        <v>0</v>
      </c>
      <c r="J80" s="18">
        <v>0</v>
      </c>
      <c r="K80" s="18">
        <v>0</v>
      </c>
      <c r="L80" s="18">
        <v>0</v>
      </c>
      <c r="M80" s="18" t="s">
        <v>2</v>
      </c>
      <c r="N80" s="29">
        <v>44022</v>
      </c>
      <c r="O80" s="16">
        <v>44026</v>
      </c>
      <c r="P80" s="16">
        <v>44026</v>
      </c>
      <c r="Q80" s="18">
        <f ca="1">Table_2[[#This Row],[Column1]]</f>
        <v>0</v>
      </c>
      <c r="R80" s="18">
        <v>43.5</v>
      </c>
      <c r="S80" s="18">
        <v>14.8</v>
      </c>
      <c r="T80" s="18">
        <v>6290</v>
      </c>
      <c r="U80" s="18">
        <v>145000</v>
      </c>
      <c r="V80" s="24">
        <v>0.97</v>
      </c>
      <c r="W80" s="22">
        <v>102</v>
      </c>
      <c r="X80" s="24">
        <v>106.5</v>
      </c>
      <c r="Y80" s="22">
        <v>24</v>
      </c>
      <c r="Z80" s="24">
        <v>0.75</v>
      </c>
      <c r="AA80" s="18">
        <v>107</v>
      </c>
      <c r="AB80" s="18">
        <v>5.0999999999999996</v>
      </c>
      <c r="AC80" s="20">
        <v>4.2</v>
      </c>
      <c r="AD80" s="20">
        <v>283.60000000000002</v>
      </c>
      <c r="AE80" s="21">
        <f t="shared" si="1"/>
        <v>15.658380952380952</v>
      </c>
      <c r="AF80" s="21">
        <f t="shared" si="11"/>
        <v>3.0702707749766573</v>
      </c>
      <c r="AG80" s="18">
        <v>0</v>
      </c>
      <c r="AH80" s="18">
        <v>0</v>
      </c>
      <c r="AI80" s="18">
        <v>0</v>
      </c>
      <c r="AJ80" s="18">
        <v>0</v>
      </c>
      <c r="AK80" s="22">
        <v>0</v>
      </c>
    </row>
    <row r="81" spans="1:37" ht="15.75" customHeight="1" x14ac:dyDescent="0.25">
      <c r="A81" s="14">
        <v>80</v>
      </c>
      <c r="B81" s="15">
        <v>1</v>
      </c>
      <c r="C81" s="16">
        <v>29408</v>
      </c>
      <c r="D81" s="17">
        <v>41</v>
      </c>
      <c r="E81" s="15">
        <v>1</v>
      </c>
      <c r="F81" s="18">
        <v>96.6</v>
      </c>
      <c r="G81" s="18">
        <v>1.77</v>
      </c>
      <c r="H81" s="18">
        <v>30.8</v>
      </c>
      <c r="I81" s="18">
        <v>0</v>
      </c>
      <c r="J81" s="18">
        <v>0</v>
      </c>
      <c r="K81" s="18">
        <v>0</v>
      </c>
      <c r="L81" s="18">
        <v>0</v>
      </c>
      <c r="M81" s="18">
        <v>0</v>
      </c>
      <c r="N81" s="29">
        <v>44388</v>
      </c>
      <c r="O81" s="16">
        <v>44029</v>
      </c>
      <c r="P81" s="16">
        <v>44038</v>
      </c>
      <c r="Q81" s="18">
        <f ca="1">Table_2[[#This Row],[Column1]]</f>
        <v>9</v>
      </c>
      <c r="R81" s="18">
        <v>51.7</v>
      </c>
      <c r="S81" s="18">
        <v>18</v>
      </c>
      <c r="T81" s="18">
        <v>6220</v>
      </c>
      <c r="U81" s="18">
        <v>157000</v>
      </c>
      <c r="V81" s="18">
        <v>1.23</v>
      </c>
      <c r="W81" s="18">
        <v>73</v>
      </c>
      <c r="X81" s="18">
        <v>30.9</v>
      </c>
      <c r="Y81" s="18">
        <v>31</v>
      </c>
      <c r="Z81" s="18">
        <v>1.1299999999999999</v>
      </c>
      <c r="AA81" s="18">
        <v>89</v>
      </c>
      <c r="AB81" s="18">
        <v>5.9</v>
      </c>
      <c r="AC81" s="20">
        <v>4.5999999999999996</v>
      </c>
      <c r="AD81" s="20">
        <v>304.3</v>
      </c>
      <c r="AE81" s="21">
        <f t="shared" si="1"/>
        <v>15.367956521739131</v>
      </c>
      <c r="AF81" s="21">
        <f t="shared" si="11"/>
        <v>2.6047383935151069</v>
      </c>
      <c r="AG81" s="18">
        <v>0</v>
      </c>
      <c r="AH81" s="18">
        <v>0</v>
      </c>
      <c r="AI81" s="18">
        <v>0</v>
      </c>
      <c r="AJ81" s="18">
        <v>0</v>
      </c>
      <c r="AK81" s="22">
        <v>0</v>
      </c>
    </row>
    <row r="82" spans="1:37" ht="15.75" customHeight="1" x14ac:dyDescent="0.25">
      <c r="A82" s="14">
        <v>81</v>
      </c>
      <c r="B82" s="15">
        <v>1</v>
      </c>
      <c r="C82" s="16">
        <v>30594</v>
      </c>
      <c r="D82" s="17">
        <v>38</v>
      </c>
      <c r="E82" s="15">
        <v>1</v>
      </c>
      <c r="F82" s="18">
        <v>80</v>
      </c>
      <c r="G82" s="18">
        <v>1.7</v>
      </c>
      <c r="H82" s="19">
        <f t="shared" ref="H82:H85" si="14">F82 / (G82*G82)</f>
        <v>27.681660899653981</v>
      </c>
      <c r="I82" s="18">
        <v>0</v>
      </c>
      <c r="J82" s="18">
        <v>0</v>
      </c>
      <c r="K82" s="18">
        <v>0</v>
      </c>
      <c r="L82" s="18">
        <v>0</v>
      </c>
      <c r="M82" s="18">
        <v>0</v>
      </c>
      <c r="N82" s="29">
        <v>44010</v>
      </c>
      <c r="O82" s="16">
        <v>44016</v>
      </c>
      <c r="P82" s="16">
        <v>44023</v>
      </c>
      <c r="Q82" s="18">
        <f ca="1">Table_2[[#This Row],[Column1]]</f>
        <v>7</v>
      </c>
      <c r="R82" s="18">
        <v>42.5</v>
      </c>
      <c r="S82" s="18">
        <v>14.5</v>
      </c>
      <c r="T82" s="18">
        <v>5620</v>
      </c>
      <c r="U82" s="18">
        <v>170000</v>
      </c>
      <c r="V82" s="18">
        <v>1.02</v>
      </c>
      <c r="W82" s="18">
        <v>94</v>
      </c>
      <c r="X82" s="18">
        <v>100.1</v>
      </c>
      <c r="Y82" s="18">
        <v>42</v>
      </c>
      <c r="Z82" s="18">
        <v>0.31</v>
      </c>
      <c r="AA82" s="18">
        <v>102</v>
      </c>
      <c r="AB82" s="18">
        <v>6.8</v>
      </c>
      <c r="AC82" s="20">
        <v>4.0999999999999996</v>
      </c>
      <c r="AD82" s="20">
        <v>254.8</v>
      </c>
      <c r="AE82" s="21">
        <f t="shared" si="1"/>
        <v>14.691121951219515</v>
      </c>
      <c r="AF82" s="21">
        <f t="shared" si="11"/>
        <v>2.1604591104734583</v>
      </c>
      <c r="AG82" s="18">
        <v>0</v>
      </c>
      <c r="AH82" s="18">
        <v>1</v>
      </c>
      <c r="AI82" s="18">
        <v>0</v>
      </c>
      <c r="AJ82" s="18">
        <v>1</v>
      </c>
      <c r="AK82" s="22">
        <v>0</v>
      </c>
    </row>
    <row r="83" spans="1:37" ht="15.75" customHeight="1" x14ac:dyDescent="0.25">
      <c r="A83" s="14">
        <v>82</v>
      </c>
      <c r="B83" s="15">
        <v>0</v>
      </c>
      <c r="C83" s="16">
        <v>20518</v>
      </c>
      <c r="D83" s="17">
        <v>66</v>
      </c>
      <c r="E83" s="15">
        <v>1</v>
      </c>
      <c r="F83" s="18">
        <v>74</v>
      </c>
      <c r="G83" s="18">
        <v>1.75</v>
      </c>
      <c r="H83" s="19">
        <f t="shared" si="14"/>
        <v>24.163265306122447</v>
      </c>
      <c r="I83" s="18">
        <v>1</v>
      </c>
      <c r="J83" s="18">
        <v>1</v>
      </c>
      <c r="K83" s="18">
        <v>0</v>
      </c>
      <c r="L83" s="18">
        <v>0</v>
      </c>
      <c r="M83" s="18">
        <v>0</v>
      </c>
      <c r="N83" s="29">
        <v>43955</v>
      </c>
      <c r="O83" s="16">
        <v>43970</v>
      </c>
      <c r="P83" s="16">
        <v>43982</v>
      </c>
      <c r="Q83" s="18">
        <f ca="1">Table_2[[#This Row],[Column1]]</f>
        <v>12</v>
      </c>
      <c r="R83" s="18">
        <v>38.299999999999997</v>
      </c>
      <c r="S83" s="18">
        <v>12.9</v>
      </c>
      <c r="T83" s="18">
        <v>4390</v>
      </c>
      <c r="U83" s="18">
        <v>144000</v>
      </c>
      <c r="V83" s="18">
        <v>0.72</v>
      </c>
      <c r="W83" s="18">
        <v>90</v>
      </c>
      <c r="X83" s="18">
        <v>147.1</v>
      </c>
      <c r="Y83" s="18">
        <v>17</v>
      </c>
      <c r="Z83" s="18">
        <v>0.55000000000000004</v>
      </c>
      <c r="AA83" s="18">
        <v>90</v>
      </c>
      <c r="AB83" s="18">
        <v>6.2</v>
      </c>
      <c r="AC83" s="20">
        <v>3.4</v>
      </c>
      <c r="AD83" s="20">
        <v>236.2</v>
      </c>
      <c r="AE83" s="21">
        <f t="shared" si="1"/>
        <v>16.123058823529412</v>
      </c>
      <c r="AF83" s="21">
        <f t="shared" si="11"/>
        <v>2.6004933586337762</v>
      </c>
      <c r="AG83" s="18">
        <v>1</v>
      </c>
      <c r="AH83" s="18">
        <v>0</v>
      </c>
      <c r="AI83" s="18">
        <v>0</v>
      </c>
      <c r="AJ83" s="18">
        <v>0</v>
      </c>
      <c r="AK83" s="22">
        <v>0</v>
      </c>
    </row>
    <row r="84" spans="1:37" ht="15.75" customHeight="1" x14ac:dyDescent="0.25">
      <c r="A84" s="14">
        <v>83</v>
      </c>
      <c r="B84" s="15">
        <v>0</v>
      </c>
      <c r="C84" s="16">
        <v>27318</v>
      </c>
      <c r="D84" s="17">
        <v>47</v>
      </c>
      <c r="E84" s="15">
        <v>1</v>
      </c>
      <c r="F84" s="18">
        <v>186</v>
      </c>
      <c r="G84" s="18">
        <v>1.86</v>
      </c>
      <c r="H84" s="19">
        <f t="shared" si="14"/>
        <v>53.763440860215049</v>
      </c>
      <c r="I84" s="18">
        <v>0</v>
      </c>
      <c r="J84" s="18">
        <v>0</v>
      </c>
      <c r="K84" s="18">
        <v>0</v>
      </c>
      <c r="L84" s="18">
        <v>0</v>
      </c>
      <c r="M84" s="18">
        <v>0</v>
      </c>
      <c r="N84" s="30">
        <v>44127</v>
      </c>
      <c r="O84" s="16">
        <v>44127</v>
      </c>
      <c r="P84" s="16">
        <v>44134</v>
      </c>
      <c r="Q84" s="18">
        <f ca="1">Table_2[[#This Row],[Column1]]</f>
        <v>7</v>
      </c>
      <c r="R84" s="18">
        <v>41.9</v>
      </c>
      <c r="S84" s="18">
        <v>13.4</v>
      </c>
      <c r="T84" s="18">
        <v>5240</v>
      </c>
      <c r="U84" s="18">
        <v>252000</v>
      </c>
      <c r="V84" s="18">
        <v>1.1200000000000001</v>
      </c>
      <c r="W84" s="18">
        <v>78</v>
      </c>
      <c r="X84" s="18">
        <v>147.1</v>
      </c>
      <c r="Y84" s="18">
        <v>29</v>
      </c>
      <c r="Z84" s="18">
        <v>4.37</v>
      </c>
      <c r="AA84" s="18">
        <v>93</v>
      </c>
      <c r="AB84" s="18">
        <v>6.1</v>
      </c>
      <c r="AC84" s="20">
        <v>3</v>
      </c>
      <c r="AD84" s="20">
        <v>182.9</v>
      </c>
      <c r="AE84" s="21">
        <f t="shared" si="1"/>
        <v>14.6526</v>
      </c>
      <c r="AF84" s="21">
        <f t="shared" si="11"/>
        <v>2.4020655737704919</v>
      </c>
      <c r="AG84" s="18">
        <v>0</v>
      </c>
      <c r="AH84" s="18">
        <v>0</v>
      </c>
      <c r="AI84" s="18">
        <v>0</v>
      </c>
      <c r="AJ84" s="18">
        <v>0</v>
      </c>
      <c r="AK84" s="22">
        <v>0</v>
      </c>
    </row>
    <row r="85" spans="1:37" ht="15.75" customHeight="1" x14ac:dyDescent="0.25">
      <c r="A85" s="32">
        <v>84</v>
      </c>
      <c r="B85" s="15">
        <v>0</v>
      </c>
      <c r="C85" s="16">
        <v>15995</v>
      </c>
      <c r="D85" s="17">
        <v>78</v>
      </c>
      <c r="E85" s="15">
        <v>2</v>
      </c>
      <c r="F85" s="18">
        <v>74</v>
      </c>
      <c r="G85" s="18">
        <v>1.58</v>
      </c>
      <c r="H85" s="19">
        <f t="shared" si="14"/>
        <v>29.642685467072578</v>
      </c>
      <c r="I85" s="18">
        <v>1</v>
      </c>
      <c r="J85" s="18">
        <v>0</v>
      </c>
      <c r="K85" s="18">
        <v>0</v>
      </c>
      <c r="L85" s="18">
        <v>0</v>
      </c>
      <c r="M85" s="18">
        <v>1</v>
      </c>
      <c r="N85" s="30">
        <v>44156</v>
      </c>
      <c r="O85" s="16">
        <v>44163</v>
      </c>
      <c r="P85" s="16">
        <v>44173</v>
      </c>
      <c r="Q85" s="18">
        <f ca="1">Table_2[[#This Row],[Column1]]</f>
        <v>10</v>
      </c>
      <c r="R85" s="22">
        <v>36</v>
      </c>
      <c r="S85" s="24">
        <v>11.8</v>
      </c>
      <c r="T85" s="24">
        <v>4950</v>
      </c>
      <c r="U85" s="22">
        <v>162000</v>
      </c>
      <c r="V85" s="24">
        <v>0.98</v>
      </c>
      <c r="W85" s="22">
        <v>56</v>
      </c>
      <c r="X85" s="24">
        <v>78.900000000000006</v>
      </c>
      <c r="Y85" s="22">
        <v>67</v>
      </c>
      <c r="Z85" s="24">
        <v>0.21</v>
      </c>
      <c r="AA85" s="18">
        <v>85</v>
      </c>
      <c r="AB85" s="18">
        <v>6.3</v>
      </c>
      <c r="AC85" s="20">
        <v>3.7</v>
      </c>
      <c r="AD85" s="20">
        <v>194.6</v>
      </c>
      <c r="AE85" s="21">
        <f t="shared" si="1"/>
        <v>13.004648648648649</v>
      </c>
      <c r="AF85" s="21">
        <f t="shared" si="11"/>
        <v>2.0642299442299445</v>
      </c>
      <c r="AG85" s="18">
        <v>0</v>
      </c>
      <c r="AH85" s="18">
        <v>0</v>
      </c>
      <c r="AI85" s="18">
        <v>0</v>
      </c>
      <c r="AJ85" s="18">
        <v>0</v>
      </c>
      <c r="AK85" s="22">
        <v>0</v>
      </c>
    </row>
    <row r="86" spans="1:37" ht="15.75" customHeight="1" x14ac:dyDescent="0.25">
      <c r="A86" s="14">
        <v>85</v>
      </c>
      <c r="B86" s="15">
        <v>1</v>
      </c>
      <c r="C86" s="16">
        <v>26000</v>
      </c>
      <c r="D86" s="17">
        <v>51</v>
      </c>
      <c r="E86" s="15">
        <v>2</v>
      </c>
      <c r="F86" s="18">
        <v>999</v>
      </c>
      <c r="G86" s="18">
        <v>999</v>
      </c>
      <c r="H86" s="19">
        <v>999</v>
      </c>
      <c r="I86" s="18">
        <v>1</v>
      </c>
      <c r="J86" s="18">
        <v>0</v>
      </c>
      <c r="K86" s="18">
        <v>0</v>
      </c>
      <c r="L86" s="18">
        <v>0</v>
      </c>
      <c r="M86" s="18">
        <v>0</v>
      </c>
      <c r="N86" s="29">
        <v>44071</v>
      </c>
      <c r="O86" s="16">
        <v>44072</v>
      </c>
      <c r="P86" s="16">
        <v>44074</v>
      </c>
      <c r="Q86" s="18">
        <f ca="1">Table_2[[#This Row],[Column1]]</f>
        <v>2</v>
      </c>
      <c r="R86" s="18">
        <v>35.5</v>
      </c>
      <c r="S86" s="18">
        <v>12.3</v>
      </c>
      <c r="T86" s="18">
        <v>9860</v>
      </c>
      <c r="U86" s="18">
        <v>262000</v>
      </c>
      <c r="V86" s="18">
        <v>0.74</v>
      </c>
      <c r="W86" s="18">
        <v>108</v>
      </c>
      <c r="X86" s="18">
        <v>999</v>
      </c>
      <c r="Y86" s="18">
        <v>41</v>
      </c>
      <c r="Z86" s="18">
        <v>999</v>
      </c>
      <c r="AA86" s="18">
        <v>97</v>
      </c>
      <c r="AB86" s="18">
        <v>6.5</v>
      </c>
      <c r="AC86" s="20">
        <v>3.9</v>
      </c>
      <c r="AD86" s="20">
        <v>244.2</v>
      </c>
      <c r="AE86" s="21">
        <f t="shared" si="1"/>
        <v>14.801128205128204</v>
      </c>
      <c r="AF86" s="21">
        <f t="shared" si="11"/>
        <v>2.2770966469428009</v>
      </c>
      <c r="AG86" s="18">
        <v>0</v>
      </c>
      <c r="AH86" s="18">
        <v>1</v>
      </c>
      <c r="AI86" s="18">
        <v>0</v>
      </c>
      <c r="AJ86" s="18">
        <v>1</v>
      </c>
      <c r="AK86" s="22">
        <v>0</v>
      </c>
    </row>
    <row r="87" spans="1:37" ht="15.75" customHeight="1" x14ac:dyDescent="0.25">
      <c r="A87" s="14">
        <v>86</v>
      </c>
      <c r="B87" s="15">
        <v>0</v>
      </c>
      <c r="C87" s="16">
        <v>29885</v>
      </c>
      <c r="D87" s="17">
        <v>40</v>
      </c>
      <c r="E87" s="15">
        <v>1</v>
      </c>
      <c r="F87" s="18">
        <v>95</v>
      </c>
      <c r="G87" s="18">
        <v>1.73</v>
      </c>
      <c r="H87" s="19">
        <f t="shared" ref="H87:H88" si="15">F87 / (G87*G87)</f>
        <v>31.741788900397605</v>
      </c>
      <c r="I87" s="18">
        <v>0</v>
      </c>
      <c r="J87" s="18">
        <v>0</v>
      </c>
      <c r="K87" s="18">
        <v>0</v>
      </c>
      <c r="L87" s="18">
        <v>0</v>
      </c>
      <c r="M87" s="18">
        <v>0</v>
      </c>
      <c r="N87" s="29">
        <v>44076</v>
      </c>
      <c r="O87" s="16">
        <v>44084</v>
      </c>
      <c r="P87" s="16">
        <v>44091</v>
      </c>
      <c r="Q87" s="18">
        <f ca="1">Table_2[[#This Row],[Column1]]</f>
        <v>7</v>
      </c>
      <c r="R87" s="18">
        <v>46.3</v>
      </c>
      <c r="S87" s="18">
        <v>15.4</v>
      </c>
      <c r="T87" s="18">
        <v>5660</v>
      </c>
      <c r="U87" s="18">
        <v>156000</v>
      </c>
      <c r="V87" s="18">
        <v>1.01</v>
      </c>
      <c r="W87" s="18">
        <v>94</v>
      </c>
      <c r="X87" s="18">
        <v>141.5</v>
      </c>
      <c r="Y87" s="18">
        <v>22</v>
      </c>
      <c r="Z87" s="18">
        <v>0.35</v>
      </c>
      <c r="AA87" s="18">
        <v>97</v>
      </c>
      <c r="AB87" s="18">
        <v>5.2</v>
      </c>
      <c r="AC87" s="20">
        <v>4</v>
      </c>
      <c r="AD87" s="20">
        <v>212.2</v>
      </c>
      <c r="AE87" s="21">
        <f t="shared" si="1"/>
        <v>13.047599999999999</v>
      </c>
      <c r="AF87" s="21">
        <f t="shared" si="11"/>
        <v>2.5091538461538461</v>
      </c>
      <c r="AG87" s="18">
        <v>0</v>
      </c>
      <c r="AH87" s="18">
        <v>0</v>
      </c>
      <c r="AI87" s="18">
        <v>0</v>
      </c>
      <c r="AJ87" s="18">
        <v>0</v>
      </c>
      <c r="AK87" s="22">
        <v>0</v>
      </c>
    </row>
    <row r="88" spans="1:37" ht="15.75" customHeight="1" x14ac:dyDescent="0.25">
      <c r="A88" s="14">
        <v>87</v>
      </c>
      <c r="B88" s="15">
        <v>0</v>
      </c>
      <c r="C88" s="16">
        <v>15563</v>
      </c>
      <c r="D88" s="17">
        <v>79</v>
      </c>
      <c r="E88" s="15">
        <v>2</v>
      </c>
      <c r="F88" s="18">
        <v>82</v>
      </c>
      <c r="G88" s="18">
        <v>1.62</v>
      </c>
      <c r="H88" s="19">
        <f t="shared" si="15"/>
        <v>31.245237006553872</v>
      </c>
      <c r="I88" s="18">
        <v>1</v>
      </c>
      <c r="J88" s="18">
        <v>0</v>
      </c>
      <c r="K88" s="18">
        <v>0</v>
      </c>
      <c r="L88" s="18">
        <v>0</v>
      </c>
      <c r="M88" s="18">
        <v>0</v>
      </c>
      <c r="N88" s="18"/>
      <c r="O88" s="16">
        <v>44098</v>
      </c>
      <c r="P88" s="16">
        <v>44138</v>
      </c>
      <c r="Q88" s="18">
        <f ca="1">Table_2[[#This Row],[Column1]]</f>
        <v>40</v>
      </c>
      <c r="R88" s="18">
        <v>45.8</v>
      </c>
      <c r="S88" s="18">
        <v>15.1</v>
      </c>
      <c r="T88" s="18">
        <v>5940</v>
      </c>
      <c r="U88" s="18">
        <v>258000</v>
      </c>
      <c r="V88" s="18">
        <v>1.05</v>
      </c>
      <c r="W88" s="18">
        <v>51</v>
      </c>
      <c r="X88" s="18">
        <v>79.599999999999994</v>
      </c>
      <c r="Y88" s="18">
        <v>34</v>
      </c>
      <c r="Z88" s="18">
        <v>0.5</v>
      </c>
      <c r="AA88" s="18">
        <v>104</v>
      </c>
      <c r="AB88" s="18">
        <v>5.7</v>
      </c>
      <c r="AC88" s="20">
        <v>3.9</v>
      </c>
      <c r="AD88" s="20">
        <v>269.2</v>
      </c>
      <c r="AE88" s="21">
        <f t="shared" si="1"/>
        <v>15.967794871794872</v>
      </c>
      <c r="AF88" s="21">
        <f t="shared" si="11"/>
        <v>2.8013675213675215</v>
      </c>
      <c r="AG88" s="18">
        <v>1</v>
      </c>
      <c r="AH88" s="18">
        <v>0</v>
      </c>
      <c r="AI88" s="18">
        <v>0</v>
      </c>
      <c r="AJ88" s="18">
        <v>0</v>
      </c>
      <c r="AK88" s="22">
        <v>0</v>
      </c>
    </row>
    <row r="89" spans="1:37" ht="15.75" customHeight="1" x14ac:dyDescent="0.25">
      <c r="A89" s="14">
        <v>88</v>
      </c>
      <c r="B89" s="15">
        <v>0</v>
      </c>
      <c r="C89" s="16">
        <v>29143</v>
      </c>
      <c r="D89" s="17">
        <v>42</v>
      </c>
      <c r="E89" s="15">
        <v>2</v>
      </c>
      <c r="F89" s="18">
        <v>999</v>
      </c>
      <c r="G89" s="18">
        <v>999</v>
      </c>
      <c r="H89" s="19">
        <v>999</v>
      </c>
      <c r="I89" s="18">
        <v>1</v>
      </c>
      <c r="J89" s="18">
        <v>0</v>
      </c>
      <c r="K89" s="18">
        <v>0</v>
      </c>
      <c r="L89" s="18">
        <v>0</v>
      </c>
      <c r="M89" s="18">
        <v>0</v>
      </c>
      <c r="N89" s="18"/>
      <c r="O89" s="16">
        <v>44009</v>
      </c>
      <c r="P89" s="16">
        <v>44009</v>
      </c>
      <c r="Q89" s="18">
        <f ca="1">Table_2[[#This Row],[Column1]]</f>
        <v>0</v>
      </c>
      <c r="R89" s="18">
        <v>43.5</v>
      </c>
      <c r="S89" s="18">
        <v>14.2</v>
      </c>
      <c r="T89" s="18">
        <v>5030</v>
      </c>
      <c r="U89" s="18">
        <v>202000</v>
      </c>
      <c r="V89" s="24">
        <v>0.68</v>
      </c>
      <c r="W89" s="22">
        <v>110</v>
      </c>
      <c r="X89" s="24">
        <v>28.8</v>
      </c>
      <c r="Y89" s="22">
        <v>42</v>
      </c>
      <c r="Z89" s="24">
        <v>0.44</v>
      </c>
      <c r="AA89" s="18">
        <v>131</v>
      </c>
      <c r="AB89" s="18">
        <v>5.4</v>
      </c>
      <c r="AC89" s="20">
        <v>4.2</v>
      </c>
      <c r="AD89" s="20">
        <v>454.5</v>
      </c>
      <c r="AE89" s="21">
        <f t="shared" si="1"/>
        <v>23.064047619047614</v>
      </c>
      <c r="AF89" s="21">
        <f t="shared" si="11"/>
        <v>4.2711199294532616</v>
      </c>
      <c r="AG89" s="18">
        <v>0</v>
      </c>
      <c r="AH89" s="18">
        <v>0</v>
      </c>
      <c r="AI89" s="18">
        <v>0</v>
      </c>
      <c r="AJ89" s="18">
        <v>0</v>
      </c>
      <c r="AK89" s="22">
        <v>1</v>
      </c>
    </row>
    <row r="90" spans="1:37" ht="15.75" customHeight="1" x14ac:dyDescent="0.25">
      <c r="A90" s="14">
        <v>89</v>
      </c>
      <c r="B90" s="15">
        <v>0</v>
      </c>
      <c r="C90" s="16">
        <v>32130</v>
      </c>
      <c r="D90" s="17">
        <v>34</v>
      </c>
      <c r="E90" s="15">
        <v>2</v>
      </c>
      <c r="F90" s="18">
        <v>110</v>
      </c>
      <c r="G90" s="18">
        <v>1.65</v>
      </c>
      <c r="H90" s="19">
        <f t="shared" ref="H90:H98" si="16">F90 / (G90*G90)</f>
        <v>40.404040404040408</v>
      </c>
      <c r="I90" s="18">
        <v>0</v>
      </c>
      <c r="J90" s="18">
        <v>0</v>
      </c>
      <c r="K90" s="18">
        <v>0</v>
      </c>
      <c r="L90" s="18">
        <v>0</v>
      </c>
      <c r="M90" s="18">
        <v>0</v>
      </c>
      <c r="N90" s="29">
        <v>44015</v>
      </c>
      <c r="O90" s="16">
        <v>44025</v>
      </c>
      <c r="P90" s="16">
        <v>44035</v>
      </c>
      <c r="Q90" s="18">
        <f ca="1">Table_2[[#This Row],[Column1]]</f>
        <v>10</v>
      </c>
      <c r="R90" s="18">
        <v>35.5</v>
      </c>
      <c r="S90" s="18">
        <v>11.3</v>
      </c>
      <c r="T90" s="18">
        <v>3830</v>
      </c>
      <c r="U90" s="18">
        <v>260000</v>
      </c>
      <c r="V90" s="18">
        <v>0.61</v>
      </c>
      <c r="W90" s="18">
        <v>120</v>
      </c>
      <c r="X90" s="18">
        <v>65.5</v>
      </c>
      <c r="Y90" s="18">
        <v>17</v>
      </c>
      <c r="Z90" s="18">
        <v>0.27</v>
      </c>
      <c r="AA90" s="18">
        <v>88</v>
      </c>
      <c r="AB90" s="18">
        <v>6.4</v>
      </c>
      <c r="AC90" s="20">
        <v>3.8</v>
      </c>
      <c r="AD90" s="20">
        <v>227.6</v>
      </c>
      <c r="AE90" s="21">
        <f t="shared" si="1"/>
        <v>14.319263157894738</v>
      </c>
      <c r="AF90" s="21">
        <f t="shared" si="11"/>
        <v>2.2373848684210529</v>
      </c>
      <c r="AG90" s="18">
        <v>0</v>
      </c>
      <c r="AH90" s="18">
        <v>0</v>
      </c>
      <c r="AI90" s="18">
        <v>0</v>
      </c>
      <c r="AJ90" s="18">
        <v>0</v>
      </c>
      <c r="AK90" s="22">
        <v>0</v>
      </c>
    </row>
    <row r="91" spans="1:37" ht="15.75" customHeight="1" x14ac:dyDescent="0.25">
      <c r="A91" s="14">
        <v>90</v>
      </c>
      <c r="B91" s="15">
        <v>0</v>
      </c>
      <c r="C91" s="16">
        <v>25951</v>
      </c>
      <c r="D91" s="17">
        <v>51</v>
      </c>
      <c r="E91" s="15">
        <v>2</v>
      </c>
      <c r="F91" s="18">
        <v>72</v>
      </c>
      <c r="G91" s="18">
        <v>1.58</v>
      </c>
      <c r="H91" s="19">
        <f t="shared" si="16"/>
        <v>28.841531805800347</v>
      </c>
      <c r="I91" s="18">
        <v>0</v>
      </c>
      <c r="J91" s="18">
        <v>0</v>
      </c>
      <c r="K91" s="18">
        <v>0</v>
      </c>
      <c r="L91" s="18">
        <v>0</v>
      </c>
      <c r="M91" s="18">
        <v>0</v>
      </c>
      <c r="N91" s="29">
        <v>44002</v>
      </c>
      <c r="O91" s="16">
        <v>44011</v>
      </c>
      <c r="P91" s="16">
        <v>44011</v>
      </c>
      <c r="Q91" s="18">
        <f ca="1">Table_2[[#This Row],[Column1]]</f>
        <v>0</v>
      </c>
      <c r="R91" s="18">
        <v>41.1</v>
      </c>
      <c r="S91" s="18">
        <v>13.7</v>
      </c>
      <c r="T91" s="18">
        <v>6000</v>
      </c>
      <c r="U91" s="18">
        <v>173000</v>
      </c>
      <c r="V91" s="24">
        <v>0.64</v>
      </c>
      <c r="W91" s="22">
        <v>105</v>
      </c>
      <c r="X91" s="24">
        <v>50.6</v>
      </c>
      <c r="Y91" s="22">
        <v>35</v>
      </c>
      <c r="Z91" s="24">
        <v>1.01</v>
      </c>
      <c r="AA91" s="18">
        <v>144</v>
      </c>
      <c r="AB91" s="18">
        <v>6.2</v>
      </c>
      <c r="AC91" s="20">
        <v>4.2</v>
      </c>
      <c r="AD91" s="20">
        <v>291.60000000000002</v>
      </c>
      <c r="AE91" s="21">
        <f t="shared" si="1"/>
        <v>16.00504761904762</v>
      </c>
      <c r="AF91" s="21">
        <f t="shared" si="11"/>
        <v>2.5814592933947771</v>
      </c>
      <c r="AG91" s="18">
        <v>0</v>
      </c>
      <c r="AH91" s="18">
        <v>0</v>
      </c>
      <c r="AI91" s="18">
        <v>0</v>
      </c>
      <c r="AJ91" s="18">
        <v>0</v>
      </c>
      <c r="AK91" s="22">
        <v>0</v>
      </c>
    </row>
    <row r="92" spans="1:37" ht="15.75" customHeight="1" x14ac:dyDescent="0.25">
      <c r="A92" s="14">
        <v>91</v>
      </c>
      <c r="B92" s="15">
        <v>0</v>
      </c>
      <c r="C92" s="16">
        <v>23317</v>
      </c>
      <c r="D92" s="17">
        <v>58</v>
      </c>
      <c r="E92" s="15">
        <v>1</v>
      </c>
      <c r="F92" s="18">
        <v>89</v>
      </c>
      <c r="G92" s="18">
        <v>1.86</v>
      </c>
      <c r="H92" s="19">
        <f t="shared" si="16"/>
        <v>25.725517400855587</v>
      </c>
      <c r="I92" s="18">
        <v>0</v>
      </c>
      <c r="J92" s="18">
        <v>0</v>
      </c>
      <c r="K92" s="18">
        <v>0</v>
      </c>
      <c r="L92" s="18">
        <v>0</v>
      </c>
      <c r="M92" s="18">
        <v>0</v>
      </c>
      <c r="N92" s="29">
        <v>43996</v>
      </c>
      <c r="O92" s="16">
        <v>44011</v>
      </c>
      <c r="P92" s="16">
        <v>44019</v>
      </c>
      <c r="Q92" s="18">
        <f ca="1">Table_2[[#This Row],[Column1]]</f>
        <v>8</v>
      </c>
      <c r="R92" s="18">
        <v>39.5</v>
      </c>
      <c r="S92" s="18">
        <v>13.3</v>
      </c>
      <c r="T92" s="18">
        <v>6500</v>
      </c>
      <c r="U92" s="18">
        <v>416000</v>
      </c>
      <c r="V92" s="18">
        <v>0.97</v>
      </c>
      <c r="W92" s="18">
        <v>87</v>
      </c>
      <c r="X92" s="18">
        <v>277.5</v>
      </c>
      <c r="Y92" s="18">
        <v>40</v>
      </c>
      <c r="Z92" s="18">
        <v>1.1100000000000001</v>
      </c>
      <c r="AA92" s="18">
        <v>133</v>
      </c>
      <c r="AB92" s="18">
        <v>5.7</v>
      </c>
      <c r="AC92" s="20">
        <v>3.4</v>
      </c>
      <c r="AD92" s="20">
        <v>190.9</v>
      </c>
      <c r="AE92" s="21">
        <f t="shared" si="1"/>
        <v>13.698176470588235</v>
      </c>
      <c r="AF92" s="21">
        <f t="shared" si="11"/>
        <v>2.403188854489164</v>
      </c>
      <c r="AG92" s="18">
        <v>0</v>
      </c>
      <c r="AH92" s="18">
        <v>0</v>
      </c>
      <c r="AI92" s="18">
        <v>0</v>
      </c>
      <c r="AJ92" s="18">
        <v>0</v>
      </c>
      <c r="AK92" s="22">
        <v>0</v>
      </c>
    </row>
    <row r="93" spans="1:37" ht="15.75" customHeight="1" x14ac:dyDescent="0.25">
      <c r="A93" s="18">
        <v>92</v>
      </c>
      <c r="B93" s="15">
        <v>0</v>
      </c>
      <c r="C93" s="16">
        <v>19631</v>
      </c>
      <c r="D93" s="33">
        <v>67</v>
      </c>
      <c r="E93" s="15">
        <v>2</v>
      </c>
      <c r="F93" s="18">
        <v>61</v>
      </c>
      <c r="G93" s="18">
        <v>1.51</v>
      </c>
      <c r="H93" s="19">
        <f t="shared" si="16"/>
        <v>26.753212578395683</v>
      </c>
      <c r="I93" s="18">
        <v>0</v>
      </c>
      <c r="J93" s="18">
        <v>0</v>
      </c>
      <c r="K93" s="18">
        <v>0</v>
      </c>
      <c r="L93" s="18">
        <v>0</v>
      </c>
      <c r="M93" s="18">
        <v>1</v>
      </c>
      <c r="N93" s="29">
        <v>44020</v>
      </c>
      <c r="O93" s="16">
        <v>44026</v>
      </c>
      <c r="P93" s="16">
        <v>44027</v>
      </c>
      <c r="Q93" s="18">
        <f ca="1">Table_2[[#This Row],[Column1]]</f>
        <v>1</v>
      </c>
      <c r="R93" s="18">
        <v>41.5</v>
      </c>
      <c r="S93" s="18">
        <v>13.9</v>
      </c>
      <c r="T93" s="18">
        <v>4870</v>
      </c>
      <c r="U93" s="18">
        <v>150000</v>
      </c>
      <c r="V93" s="18">
        <v>0.95</v>
      </c>
      <c r="W93" s="18">
        <v>63</v>
      </c>
      <c r="X93" s="18">
        <v>11.3</v>
      </c>
      <c r="Y93" s="18">
        <v>38</v>
      </c>
      <c r="Z93" s="18">
        <v>0.41</v>
      </c>
      <c r="AA93" s="18">
        <v>132</v>
      </c>
      <c r="AB93" s="18">
        <v>5.2</v>
      </c>
      <c r="AC93" s="20">
        <v>4.2</v>
      </c>
      <c r="AD93" s="20">
        <v>264.89999999999998</v>
      </c>
      <c r="AE93" s="21">
        <f t="shared" si="1"/>
        <v>14.848047619047618</v>
      </c>
      <c r="AF93" s="21">
        <f t="shared" si="11"/>
        <v>2.8553937728937724</v>
      </c>
      <c r="AG93" s="18">
        <v>0</v>
      </c>
      <c r="AH93" s="18">
        <v>0</v>
      </c>
      <c r="AI93" s="18">
        <v>0</v>
      </c>
      <c r="AJ93" s="18">
        <v>0</v>
      </c>
      <c r="AK93" s="22">
        <v>0</v>
      </c>
    </row>
    <row r="94" spans="1:37" ht="15.75" customHeight="1" x14ac:dyDescent="0.25">
      <c r="A94" s="14">
        <v>93</v>
      </c>
      <c r="B94" s="15">
        <v>0</v>
      </c>
      <c r="C94" s="16">
        <v>10883</v>
      </c>
      <c r="D94" s="17">
        <v>92</v>
      </c>
      <c r="E94" s="15">
        <v>2</v>
      </c>
      <c r="F94" s="18">
        <v>63.3</v>
      </c>
      <c r="G94" s="18">
        <v>1.47</v>
      </c>
      <c r="H94" s="19">
        <f t="shared" si="16"/>
        <v>29.293349993058449</v>
      </c>
      <c r="I94" s="18">
        <v>0</v>
      </c>
      <c r="J94" s="18">
        <v>0</v>
      </c>
      <c r="K94" s="18">
        <v>0</v>
      </c>
      <c r="L94" s="18">
        <v>0</v>
      </c>
      <c r="M94" s="18">
        <v>1</v>
      </c>
      <c r="N94" s="29">
        <v>43984</v>
      </c>
      <c r="O94" s="16">
        <v>43987</v>
      </c>
      <c r="P94" s="16">
        <v>44022</v>
      </c>
      <c r="Q94" s="18">
        <f ca="1">Table_2[[#This Row],[Column1]]</f>
        <v>35</v>
      </c>
      <c r="R94" s="22">
        <v>35</v>
      </c>
      <c r="S94" s="24">
        <v>11.1</v>
      </c>
      <c r="T94" s="24">
        <v>5220</v>
      </c>
      <c r="U94" s="22">
        <v>396000</v>
      </c>
      <c r="V94" s="24">
        <v>0.6</v>
      </c>
      <c r="W94" s="22">
        <v>81</v>
      </c>
      <c r="X94" s="24">
        <v>249.6</v>
      </c>
      <c r="Y94" s="22">
        <v>35</v>
      </c>
      <c r="Z94" s="24">
        <v>999</v>
      </c>
      <c r="AA94" s="18">
        <v>141</v>
      </c>
      <c r="AB94" s="18">
        <v>5.9</v>
      </c>
      <c r="AC94" s="20">
        <v>3.2</v>
      </c>
      <c r="AD94" s="20">
        <v>176</v>
      </c>
      <c r="AE94" s="21">
        <f t="shared" si="1"/>
        <v>13.525624999999998</v>
      </c>
      <c r="AF94" s="21">
        <f t="shared" si="11"/>
        <v>2.2924788135593217</v>
      </c>
      <c r="AG94" s="18">
        <v>0</v>
      </c>
      <c r="AH94" s="18">
        <v>0</v>
      </c>
      <c r="AI94" s="18">
        <v>0</v>
      </c>
      <c r="AJ94" s="18">
        <v>0</v>
      </c>
      <c r="AK94" s="22">
        <v>0</v>
      </c>
    </row>
    <row r="95" spans="1:37" ht="15.75" customHeight="1" x14ac:dyDescent="0.25">
      <c r="A95" s="14">
        <v>94</v>
      </c>
      <c r="B95" s="15">
        <v>0</v>
      </c>
      <c r="C95" s="16">
        <v>18584</v>
      </c>
      <c r="D95" s="17">
        <v>71</v>
      </c>
      <c r="E95" s="15">
        <v>2</v>
      </c>
      <c r="F95" s="18">
        <v>57</v>
      </c>
      <c r="G95" s="18">
        <v>1.56</v>
      </c>
      <c r="H95" s="19">
        <f t="shared" si="16"/>
        <v>23.422090729783037</v>
      </c>
      <c r="I95" s="18">
        <v>1</v>
      </c>
      <c r="J95" s="18">
        <v>0</v>
      </c>
      <c r="K95" s="18">
        <v>1</v>
      </c>
      <c r="L95" s="18">
        <v>1</v>
      </c>
      <c r="M95" s="18">
        <v>1</v>
      </c>
      <c r="N95" s="29">
        <v>44081</v>
      </c>
      <c r="O95" s="16">
        <v>44086</v>
      </c>
      <c r="P95" s="16">
        <v>44097</v>
      </c>
      <c r="Q95" s="18">
        <f ca="1">Table_2[[#This Row],[Column1]]</f>
        <v>11</v>
      </c>
      <c r="R95" s="18">
        <v>38.1</v>
      </c>
      <c r="S95" s="18">
        <v>13.3</v>
      </c>
      <c r="T95" s="18">
        <v>6190</v>
      </c>
      <c r="U95" s="18">
        <v>413000</v>
      </c>
      <c r="V95" s="18">
        <v>0.66</v>
      </c>
      <c r="W95" s="18">
        <v>90</v>
      </c>
      <c r="X95" s="18">
        <v>274.10000000000002</v>
      </c>
      <c r="Y95" s="18">
        <v>17</v>
      </c>
      <c r="Z95" s="18">
        <v>0.79</v>
      </c>
      <c r="AA95" s="18">
        <v>111</v>
      </c>
      <c r="AB95" s="18">
        <v>5.3</v>
      </c>
      <c r="AC95" s="20">
        <v>3.2</v>
      </c>
      <c r="AD95" s="20">
        <v>165.9</v>
      </c>
      <c r="AE95" s="21">
        <f t="shared" si="1"/>
        <v>12.9511875</v>
      </c>
      <c r="AF95" s="21">
        <f t="shared" si="11"/>
        <v>2.443620283018868</v>
      </c>
      <c r="AG95" s="18">
        <v>0</v>
      </c>
      <c r="AH95" s="18">
        <v>0</v>
      </c>
      <c r="AI95" s="18">
        <v>0</v>
      </c>
      <c r="AJ95" s="18">
        <v>0</v>
      </c>
      <c r="AK95" s="22">
        <v>0</v>
      </c>
    </row>
    <row r="96" spans="1:37" ht="15.75" customHeight="1" x14ac:dyDescent="0.25">
      <c r="A96" s="14">
        <v>95</v>
      </c>
      <c r="B96" s="15">
        <v>0</v>
      </c>
      <c r="C96" s="16">
        <v>27941</v>
      </c>
      <c r="D96" s="17">
        <v>45</v>
      </c>
      <c r="E96" s="15">
        <v>2</v>
      </c>
      <c r="F96" s="18">
        <v>59</v>
      </c>
      <c r="G96" s="18">
        <v>1.6</v>
      </c>
      <c r="H96" s="19">
        <f t="shared" si="16"/>
        <v>23.046874999999996</v>
      </c>
      <c r="I96" s="18">
        <v>0</v>
      </c>
      <c r="J96" s="18">
        <v>0</v>
      </c>
      <c r="K96" s="18">
        <v>0</v>
      </c>
      <c r="L96" s="18">
        <v>0</v>
      </c>
      <c r="M96" s="18">
        <v>1</v>
      </c>
      <c r="N96" s="18"/>
      <c r="O96" s="16">
        <v>44004</v>
      </c>
      <c r="P96" s="16">
        <v>44016</v>
      </c>
      <c r="Q96" s="18">
        <f ca="1">Table_2[[#This Row],[Column1]]</f>
        <v>12</v>
      </c>
      <c r="R96" s="24">
        <v>27.9</v>
      </c>
      <c r="S96" s="24">
        <v>10.1</v>
      </c>
      <c r="T96" s="24">
        <v>3120</v>
      </c>
      <c r="U96" s="22">
        <v>88000</v>
      </c>
      <c r="V96" s="24">
        <v>0.66</v>
      </c>
      <c r="W96" s="22">
        <v>90</v>
      </c>
      <c r="X96" s="24">
        <v>7.7</v>
      </c>
      <c r="Y96" s="22">
        <v>14</v>
      </c>
      <c r="Z96" s="24">
        <v>1.03</v>
      </c>
      <c r="AA96" s="18">
        <v>100</v>
      </c>
      <c r="AB96" s="18">
        <v>4.9000000000000004</v>
      </c>
      <c r="AC96" s="20">
        <v>4.2</v>
      </c>
      <c r="AD96" s="20">
        <v>310.7</v>
      </c>
      <c r="AE96" s="21">
        <f t="shared" si="1"/>
        <v>16.832714285714282</v>
      </c>
      <c r="AF96" s="21">
        <f t="shared" si="11"/>
        <v>3.4352478134110775</v>
      </c>
      <c r="AG96" s="18">
        <v>0</v>
      </c>
      <c r="AH96" s="18">
        <v>0</v>
      </c>
      <c r="AI96" s="18">
        <v>0</v>
      </c>
      <c r="AJ96" s="18">
        <v>0</v>
      </c>
      <c r="AK96" s="22">
        <v>0</v>
      </c>
    </row>
    <row r="97" spans="1:37" ht="15.75" customHeight="1" x14ac:dyDescent="0.25">
      <c r="A97" s="14">
        <v>96</v>
      </c>
      <c r="B97" s="15">
        <v>1</v>
      </c>
      <c r="C97" s="16">
        <v>27197</v>
      </c>
      <c r="D97" s="17">
        <v>47</v>
      </c>
      <c r="E97" s="15">
        <v>1</v>
      </c>
      <c r="F97" s="18">
        <v>65</v>
      </c>
      <c r="G97" s="18">
        <v>1.78</v>
      </c>
      <c r="H97" s="19">
        <f t="shared" si="16"/>
        <v>20.515086478979924</v>
      </c>
      <c r="I97" s="18">
        <v>0</v>
      </c>
      <c r="J97" s="18">
        <v>0</v>
      </c>
      <c r="K97" s="18">
        <v>1</v>
      </c>
      <c r="L97" s="18">
        <v>0</v>
      </c>
      <c r="M97" s="18">
        <v>1</v>
      </c>
      <c r="N97" s="30">
        <v>44117</v>
      </c>
      <c r="O97" s="16">
        <v>44124</v>
      </c>
      <c r="P97" s="16">
        <v>44125</v>
      </c>
      <c r="Q97" s="18">
        <f ca="1">Table_2[[#This Row],[Column1]]</f>
        <v>1</v>
      </c>
      <c r="R97" s="18">
        <v>40.5</v>
      </c>
      <c r="S97" s="18">
        <v>13.8</v>
      </c>
      <c r="T97" s="18">
        <v>7210</v>
      </c>
      <c r="U97" s="18">
        <v>203000</v>
      </c>
      <c r="V97" s="24">
        <v>0.78</v>
      </c>
      <c r="W97" s="22">
        <v>108</v>
      </c>
      <c r="X97" s="24">
        <v>1.7</v>
      </c>
      <c r="Y97" s="22">
        <v>16</v>
      </c>
      <c r="Z97" s="24">
        <v>0.19</v>
      </c>
      <c r="AA97" s="18">
        <v>92</v>
      </c>
      <c r="AB97" s="18">
        <v>5.6</v>
      </c>
      <c r="AC97" s="20">
        <v>3.9</v>
      </c>
      <c r="AD97" s="20">
        <v>246.8</v>
      </c>
      <c r="AE97" s="21">
        <f t="shared" si="1"/>
        <v>14.922461538461539</v>
      </c>
      <c r="AF97" s="21">
        <f t="shared" si="11"/>
        <v>2.6647252747252748</v>
      </c>
      <c r="AG97" s="18">
        <v>0</v>
      </c>
      <c r="AH97" s="18">
        <v>0</v>
      </c>
      <c r="AI97" s="18">
        <v>0</v>
      </c>
      <c r="AJ97" s="18">
        <v>0</v>
      </c>
      <c r="AK97" s="22">
        <v>0</v>
      </c>
    </row>
    <row r="98" spans="1:37" ht="15.75" customHeight="1" x14ac:dyDescent="0.25">
      <c r="A98" s="14">
        <v>97</v>
      </c>
      <c r="B98" s="15">
        <v>0</v>
      </c>
      <c r="C98" s="16">
        <v>28862</v>
      </c>
      <c r="D98" s="17">
        <v>43</v>
      </c>
      <c r="E98" s="15">
        <v>2</v>
      </c>
      <c r="F98" s="18">
        <v>66</v>
      </c>
      <c r="G98" s="18">
        <v>1.66</v>
      </c>
      <c r="H98" s="19">
        <f t="shared" si="16"/>
        <v>23.951226593119468</v>
      </c>
      <c r="I98" s="18">
        <v>0</v>
      </c>
      <c r="J98" s="18">
        <v>0</v>
      </c>
      <c r="K98" s="18">
        <v>0</v>
      </c>
      <c r="L98" s="18">
        <v>0</v>
      </c>
      <c r="M98" s="18">
        <v>0</v>
      </c>
      <c r="N98" s="29">
        <v>43941</v>
      </c>
      <c r="O98" s="16">
        <v>43956</v>
      </c>
      <c r="P98" s="16">
        <v>43963</v>
      </c>
      <c r="Q98" s="18">
        <f ca="1">Table_2[[#This Row],[Column1]]</f>
        <v>7</v>
      </c>
      <c r="R98" s="18">
        <v>35.1</v>
      </c>
      <c r="S98" s="18">
        <v>11.9</v>
      </c>
      <c r="T98" s="18">
        <v>7040</v>
      </c>
      <c r="U98" s="18">
        <v>225000</v>
      </c>
      <c r="V98" s="18">
        <v>0.76</v>
      </c>
      <c r="W98" s="18">
        <v>90</v>
      </c>
      <c r="X98" s="18">
        <v>147</v>
      </c>
      <c r="Y98" s="18">
        <v>17</v>
      </c>
      <c r="Z98" s="18">
        <v>0.43</v>
      </c>
      <c r="AA98" s="18">
        <v>120</v>
      </c>
      <c r="AB98" s="18">
        <v>5.6</v>
      </c>
      <c r="AC98" s="20">
        <v>3.4</v>
      </c>
      <c r="AD98" s="20">
        <v>193.6</v>
      </c>
      <c r="AE98" s="21">
        <f t="shared" si="1"/>
        <v>13.842705882352941</v>
      </c>
      <c r="AF98" s="21">
        <f t="shared" ref="AF98:AF129" si="17">AE98/AB98</f>
        <v>2.4719117647058826</v>
      </c>
      <c r="AG98" s="18">
        <v>0</v>
      </c>
      <c r="AH98" s="18">
        <v>0</v>
      </c>
      <c r="AI98" s="18">
        <v>0</v>
      </c>
      <c r="AJ98" s="18">
        <v>0</v>
      </c>
      <c r="AK98" s="22">
        <v>0</v>
      </c>
    </row>
    <row r="99" spans="1:37" ht="15.75" customHeight="1" x14ac:dyDescent="0.25">
      <c r="A99" s="18">
        <v>98</v>
      </c>
      <c r="B99" s="15">
        <v>0</v>
      </c>
      <c r="C99" s="16">
        <v>26854</v>
      </c>
      <c r="D99" s="33">
        <v>47</v>
      </c>
      <c r="E99" s="15">
        <v>2</v>
      </c>
      <c r="F99" s="18">
        <v>999</v>
      </c>
      <c r="G99" s="18">
        <v>999</v>
      </c>
      <c r="H99" s="19">
        <v>999</v>
      </c>
      <c r="I99" s="18">
        <v>0</v>
      </c>
      <c r="J99" s="18">
        <v>0</v>
      </c>
      <c r="K99" s="18">
        <v>0</v>
      </c>
      <c r="L99" s="18">
        <v>0</v>
      </c>
      <c r="M99" s="18">
        <v>0</v>
      </c>
      <c r="N99" s="18"/>
      <c r="O99" s="16">
        <v>43958</v>
      </c>
      <c r="P99" s="16">
        <v>43961</v>
      </c>
      <c r="Q99" s="18">
        <f ca="1">Table_2[[#This Row],[Column1]]</f>
        <v>3</v>
      </c>
      <c r="R99" s="18">
        <v>40.6</v>
      </c>
      <c r="S99" s="18">
        <v>13.9</v>
      </c>
      <c r="T99" s="18">
        <v>5180</v>
      </c>
      <c r="U99" s="18">
        <v>124000</v>
      </c>
      <c r="V99" s="24">
        <v>0.68</v>
      </c>
      <c r="W99" s="22">
        <v>90</v>
      </c>
      <c r="X99" s="24">
        <v>16.7</v>
      </c>
      <c r="Y99" s="22">
        <v>21</v>
      </c>
      <c r="Z99" s="24">
        <v>0.27</v>
      </c>
      <c r="AA99" s="18">
        <v>95</v>
      </c>
      <c r="AB99" s="18">
        <v>5.9</v>
      </c>
      <c r="AC99" s="20">
        <v>4.0999999999999996</v>
      </c>
      <c r="AD99" s="20">
        <v>363.4</v>
      </c>
      <c r="AE99" s="21">
        <f t="shared" si="1"/>
        <v>19.511902439024386</v>
      </c>
      <c r="AF99" s="21">
        <f t="shared" si="17"/>
        <v>3.3071021083092176</v>
      </c>
      <c r="AG99" s="18">
        <v>0</v>
      </c>
      <c r="AH99" s="18">
        <v>0</v>
      </c>
      <c r="AI99" s="18">
        <v>0</v>
      </c>
      <c r="AJ99" s="18">
        <v>0</v>
      </c>
      <c r="AK99" s="22">
        <v>1</v>
      </c>
    </row>
    <row r="100" spans="1:37" ht="15.75" customHeight="1" x14ac:dyDescent="0.25">
      <c r="A100" s="14">
        <v>99</v>
      </c>
      <c r="B100" s="15">
        <v>0</v>
      </c>
      <c r="C100" s="16">
        <v>26037</v>
      </c>
      <c r="D100" s="17">
        <v>51</v>
      </c>
      <c r="E100" s="15">
        <v>2</v>
      </c>
      <c r="F100" s="18">
        <v>999</v>
      </c>
      <c r="G100" s="18">
        <v>999</v>
      </c>
      <c r="H100" s="19">
        <v>999</v>
      </c>
      <c r="I100" s="18">
        <v>1</v>
      </c>
      <c r="J100" s="18">
        <v>0</v>
      </c>
      <c r="K100" s="18">
        <v>0</v>
      </c>
      <c r="L100" s="18">
        <v>0</v>
      </c>
      <c r="M100" s="18">
        <v>0</v>
      </c>
      <c r="N100" s="27">
        <v>44727</v>
      </c>
      <c r="O100" s="16">
        <v>44005</v>
      </c>
      <c r="P100" s="16">
        <v>44011</v>
      </c>
      <c r="Q100" s="18">
        <f ca="1">Table_2[[#This Row],[Column1]]</f>
        <v>6</v>
      </c>
      <c r="R100" s="18">
        <v>39.4</v>
      </c>
      <c r="S100" s="18">
        <v>13.3</v>
      </c>
      <c r="T100" s="18">
        <v>6380</v>
      </c>
      <c r="U100" s="18">
        <v>190000</v>
      </c>
      <c r="V100" s="18">
        <v>0.78</v>
      </c>
      <c r="W100" s="18">
        <v>90</v>
      </c>
      <c r="X100" s="18">
        <v>176.8</v>
      </c>
      <c r="Y100" s="18">
        <v>32</v>
      </c>
      <c r="Z100" s="18">
        <v>1.42</v>
      </c>
      <c r="AA100" s="18">
        <v>117</v>
      </c>
      <c r="AB100" s="18">
        <v>5.6</v>
      </c>
      <c r="AC100" s="20">
        <v>3.9</v>
      </c>
      <c r="AD100" s="20">
        <v>275</v>
      </c>
      <c r="AE100" s="21">
        <f t="shared" si="1"/>
        <v>16.238461538461536</v>
      </c>
      <c r="AF100" s="21">
        <f t="shared" si="17"/>
        <v>2.8997252747252746</v>
      </c>
      <c r="AG100" s="18">
        <v>0</v>
      </c>
      <c r="AH100" s="18">
        <v>0</v>
      </c>
      <c r="AI100" s="18">
        <v>0</v>
      </c>
      <c r="AJ100" s="18">
        <v>0</v>
      </c>
      <c r="AK100" s="22">
        <v>0</v>
      </c>
    </row>
    <row r="101" spans="1:37" ht="15.75" customHeight="1" x14ac:dyDescent="0.25">
      <c r="A101" s="14">
        <v>100</v>
      </c>
      <c r="B101" s="15">
        <v>0</v>
      </c>
      <c r="C101" s="16">
        <v>20937</v>
      </c>
      <c r="D101" s="17">
        <v>65</v>
      </c>
      <c r="E101" s="15">
        <v>2</v>
      </c>
      <c r="F101" s="18">
        <v>75</v>
      </c>
      <c r="G101" s="18">
        <v>1.56</v>
      </c>
      <c r="H101" s="19">
        <f t="shared" ref="H101:H108" si="18">F101 / (G101*G101)</f>
        <v>30.818540433925047</v>
      </c>
      <c r="I101" s="18">
        <v>1</v>
      </c>
      <c r="J101" s="18">
        <v>0</v>
      </c>
      <c r="K101" s="18">
        <v>0</v>
      </c>
      <c r="L101" s="18">
        <v>0</v>
      </c>
      <c r="M101" s="18">
        <v>1</v>
      </c>
      <c r="N101" s="29">
        <v>43955</v>
      </c>
      <c r="O101" s="16">
        <v>43962</v>
      </c>
      <c r="P101" s="16">
        <v>43970</v>
      </c>
      <c r="Q101" s="18">
        <f ca="1">Table_2[[#This Row],[Column1]]</f>
        <v>8</v>
      </c>
      <c r="R101" s="24">
        <v>31.9</v>
      </c>
      <c r="S101" s="24">
        <v>10.8</v>
      </c>
      <c r="T101" s="24">
        <v>6610</v>
      </c>
      <c r="U101" s="22">
        <v>222000</v>
      </c>
      <c r="V101" s="24">
        <v>0.84</v>
      </c>
      <c r="W101" s="22">
        <v>74</v>
      </c>
      <c r="X101" s="24">
        <v>65.5</v>
      </c>
      <c r="Y101" s="22">
        <v>46</v>
      </c>
      <c r="Z101" s="24">
        <v>0.42</v>
      </c>
      <c r="AA101" s="18">
        <v>80</v>
      </c>
      <c r="AB101" s="18">
        <v>5.6</v>
      </c>
      <c r="AC101" s="20">
        <v>3.8</v>
      </c>
      <c r="AD101" s="20">
        <v>288.39999999999998</v>
      </c>
      <c r="AE101" s="21">
        <f t="shared" si="1"/>
        <v>17.231263157894738</v>
      </c>
      <c r="AF101" s="21">
        <f t="shared" si="17"/>
        <v>3.077011278195489</v>
      </c>
      <c r="AG101" s="18">
        <v>0</v>
      </c>
      <c r="AH101" s="18">
        <v>0</v>
      </c>
      <c r="AI101" s="18">
        <v>0</v>
      </c>
      <c r="AJ101" s="18">
        <v>0</v>
      </c>
      <c r="AK101" s="22">
        <v>0</v>
      </c>
    </row>
    <row r="102" spans="1:37" ht="15.75" customHeight="1" x14ac:dyDescent="0.25">
      <c r="A102" s="14">
        <v>101</v>
      </c>
      <c r="B102" s="17">
        <v>0</v>
      </c>
      <c r="C102" s="16">
        <v>21981</v>
      </c>
      <c r="D102" s="17">
        <v>62</v>
      </c>
      <c r="E102" s="17">
        <v>2</v>
      </c>
      <c r="F102" s="33">
        <v>78</v>
      </c>
      <c r="G102" s="33">
        <v>1.61</v>
      </c>
      <c r="H102" s="21">
        <f t="shared" si="18"/>
        <v>30.091431657729252</v>
      </c>
      <c r="I102" s="33">
        <v>0</v>
      </c>
      <c r="J102" s="33">
        <v>0</v>
      </c>
      <c r="K102" s="33">
        <v>0</v>
      </c>
      <c r="L102" s="33">
        <v>0</v>
      </c>
      <c r="M102" s="33">
        <v>0</v>
      </c>
      <c r="N102" s="16">
        <v>43957</v>
      </c>
      <c r="O102" s="16">
        <v>43967</v>
      </c>
      <c r="P102" s="16">
        <v>43969</v>
      </c>
      <c r="Q102" s="18">
        <f ca="1">Table_2[[#This Row],[Column1]]</f>
        <v>2</v>
      </c>
      <c r="R102" s="24">
        <v>32.799999999999997</v>
      </c>
      <c r="S102" s="24">
        <v>11.4</v>
      </c>
      <c r="T102" s="24">
        <v>3200</v>
      </c>
      <c r="U102" s="22">
        <v>133000</v>
      </c>
      <c r="V102" s="24">
        <v>0.71</v>
      </c>
      <c r="W102" s="22">
        <v>90</v>
      </c>
      <c r="X102" s="24">
        <v>36.299999999999997</v>
      </c>
      <c r="Y102" s="22">
        <v>22</v>
      </c>
      <c r="Z102" s="24">
        <v>0.99</v>
      </c>
      <c r="AA102" s="33">
        <v>105</v>
      </c>
      <c r="AB102" s="33">
        <v>5.8</v>
      </c>
      <c r="AC102" s="20">
        <v>4</v>
      </c>
      <c r="AD102" s="20">
        <v>305.39999999999998</v>
      </c>
      <c r="AE102" s="21">
        <f t="shared" si="1"/>
        <v>17.288199999999996</v>
      </c>
      <c r="AF102" s="21">
        <f t="shared" si="17"/>
        <v>2.9807241379310341</v>
      </c>
      <c r="AG102" s="18">
        <v>0</v>
      </c>
      <c r="AH102" s="33">
        <v>0</v>
      </c>
      <c r="AI102" s="33">
        <v>0</v>
      </c>
      <c r="AJ102" s="33">
        <v>0</v>
      </c>
      <c r="AK102" s="22">
        <v>0</v>
      </c>
    </row>
    <row r="103" spans="1:37" ht="15.75" customHeight="1" x14ac:dyDescent="0.25">
      <c r="A103" s="14">
        <v>102</v>
      </c>
      <c r="B103" s="15">
        <v>1</v>
      </c>
      <c r="C103" s="16">
        <v>25147</v>
      </c>
      <c r="D103" s="17">
        <v>53</v>
      </c>
      <c r="E103" s="15">
        <v>2</v>
      </c>
      <c r="F103" s="18">
        <v>85</v>
      </c>
      <c r="G103" s="18">
        <v>1.59</v>
      </c>
      <c r="H103" s="19">
        <f t="shared" si="18"/>
        <v>33.622087733871282</v>
      </c>
      <c r="I103" s="18">
        <v>0</v>
      </c>
      <c r="J103" s="18">
        <v>0</v>
      </c>
      <c r="K103" s="18">
        <v>0</v>
      </c>
      <c r="L103" s="18">
        <v>0</v>
      </c>
      <c r="M103" s="18">
        <v>0</v>
      </c>
      <c r="N103" s="29">
        <v>43965</v>
      </c>
      <c r="O103" s="16">
        <v>43970</v>
      </c>
      <c r="P103" s="16">
        <v>43978</v>
      </c>
      <c r="Q103" s="18">
        <f ca="1">Table_2[[#This Row],[Column1]]</f>
        <v>8</v>
      </c>
      <c r="R103" s="24">
        <v>38.5</v>
      </c>
      <c r="S103" s="24">
        <v>13.1</v>
      </c>
      <c r="T103" s="24">
        <v>7900</v>
      </c>
      <c r="U103" s="22">
        <v>312000</v>
      </c>
      <c r="V103" s="24">
        <v>0.86</v>
      </c>
      <c r="W103" s="22">
        <v>78</v>
      </c>
      <c r="X103" s="24">
        <v>143.80000000000001</v>
      </c>
      <c r="Y103" s="22">
        <v>22</v>
      </c>
      <c r="Z103" s="24">
        <v>0.73</v>
      </c>
      <c r="AA103" s="18">
        <v>70</v>
      </c>
      <c r="AB103" s="18">
        <v>5.3</v>
      </c>
      <c r="AC103" s="20">
        <v>4.2</v>
      </c>
      <c r="AD103" s="20">
        <v>240.4</v>
      </c>
      <c r="AE103" s="21">
        <f t="shared" si="1"/>
        <v>13.786380952380952</v>
      </c>
      <c r="AF103" s="21">
        <f t="shared" si="17"/>
        <v>2.6012039532794251</v>
      </c>
      <c r="AG103" s="18">
        <v>0</v>
      </c>
      <c r="AH103" s="18">
        <v>0</v>
      </c>
      <c r="AI103" s="18">
        <v>0</v>
      </c>
      <c r="AJ103" s="18">
        <v>0</v>
      </c>
      <c r="AK103" s="22">
        <v>0</v>
      </c>
    </row>
    <row r="104" spans="1:37" ht="15.75" customHeight="1" x14ac:dyDescent="0.25">
      <c r="A104" s="14">
        <v>103</v>
      </c>
      <c r="B104" s="15">
        <v>0</v>
      </c>
      <c r="C104" s="16">
        <v>18473</v>
      </c>
      <c r="D104" s="17">
        <v>71</v>
      </c>
      <c r="E104" s="15">
        <v>1</v>
      </c>
      <c r="F104" s="18">
        <v>86</v>
      </c>
      <c r="G104" s="18">
        <v>1.73</v>
      </c>
      <c r="H104" s="19">
        <f t="shared" si="18"/>
        <v>28.734672057202044</v>
      </c>
      <c r="I104" s="18">
        <v>0</v>
      </c>
      <c r="J104" s="18">
        <v>0</v>
      </c>
      <c r="K104" s="18">
        <v>0</v>
      </c>
      <c r="L104" s="18">
        <v>0</v>
      </c>
      <c r="M104" s="18">
        <v>0</v>
      </c>
      <c r="N104" s="29">
        <v>43961</v>
      </c>
      <c r="O104" s="16">
        <v>43973</v>
      </c>
      <c r="P104" s="16">
        <v>43977</v>
      </c>
      <c r="Q104" s="18">
        <f ca="1">Table_2[[#This Row],[Column1]]</f>
        <v>4</v>
      </c>
      <c r="R104" s="18">
        <v>45.3</v>
      </c>
      <c r="S104" s="18">
        <v>15.4</v>
      </c>
      <c r="T104" s="18">
        <v>8330</v>
      </c>
      <c r="U104" s="18">
        <v>234000</v>
      </c>
      <c r="V104" s="18">
        <v>0.85</v>
      </c>
      <c r="W104" s="18">
        <v>89</v>
      </c>
      <c r="X104" s="24">
        <v>47.7</v>
      </c>
      <c r="Y104" s="22">
        <v>37</v>
      </c>
      <c r="Z104" s="18">
        <v>0.57999999999999996</v>
      </c>
      <c r="AA104" s="18">
        <v>95</v>
      </c>
      <c r="AB104" s="18">
        <v>5.8</v>
      </c>
      <c r="AC104" s="20">
        <v>3.8</v>
      </c>
      <c r="AD104" s="20">
        <v>263.89999999999998</v>
      </c>
      <c r="AE104" s="21">
        <f t="shared" si="1"/>
        <v>16.057842105263155</v>
      </c>
      <c r="AF104" s="21">
        <f t="shared" si="17"/>
        <v>2.7685934664246821</v>
      </c>
      <c r="AG104" s="18">
        <v>1</v>
      </c>
      <c r="AH104" s="18">
        <v>0</v>
      </c>
      <c r="AI104" s="18">
        <v>0</v>
      </c>
      <c r="AJ104" s="18">
        <v>0</v>
      </c>
      <c r="AK104" s="22">
        <v>0</v>
      </c>
    </row>
    <row r="105" spans="1:37" ht="15.75" customHeight="1" x14ac:dyDescent="0.25">
      <c r="A105" s="14">
        <v>104</v>
      </c>
      <c r="B105" s="15">
        <v>0</v>
      </c>
      <c r="C105" s="16">
        <v>28338</v>
      </c>
      <c r="D105" s="17">
        <v>44</v>
      </c>
      <c r="E105" s="15">
        <v>2</v>
      </c>
      <c r="F105" s="18">
        <v>75</v>
      </c>
      <c r="G105" s="18">
        <v>1.7</v>
      </c>
      <c r="H105" s="19">
        <f t="shared" si="18"/>
        <v>25.95155709342561</v>
      </c>
      <c r="I105" s="18">
        <v>1</v>
      </c>
      <c r="J105" s="18">
        <v>0</v>
      </c>
      <c r="K105" s="18">
        <v>0</v>
      </c>
      <c r="L105" s="18">
        <v>0</v>
      </c>
      <c r="M105" s="18">
        <v>0</v>
      </c>
      <c r="N105" s="29">
        <v>43976</v>
      </c>
      <c r="O105" s="16">
        <v>43983</v>
      </c>
      <c r="P105" s="16">
        <v>43985</v>
      </c>
      <c r="Q105" s="18">
        <f ca="1">Table_2[[#This Row],[Column1]]</f>
        <v>2</v>
      </c>
      <c r="R105" s="33">
        <v>32.700000000000003</v>
      </c>
      <c r="S105" s="33">
        <v>11.7</v>
      </c>
      <c r="T105" s="33">
        <v>6580</v>
      </c>
      <c r="U105" s="18">
        <v>289000</v>
      </c>
      <c r="V105" s="24">
        <v>0.9</v>
      </c>
      <c r="W105" s="22">
        <v>79</v>
      </c>
      <c r="X105" s="24">
        <v>70.599999999999994</v>
      </c>
      <c r="Y105" s="22">
        <v>33</v>
      </c>
      <c r="Z105" s="24">
        <v>1.58</v>
      </c>
      <c r="AA105" s="18">
        <v>101</v>
      </c>
      <c r="AB105" s="18">
        <v>6</v>
      </c>
      <c r="AC105" s="20">
        <v>4.4000000000000004</v>
      </c>
      <c r="AD105" s="20">
        <v>332.6</v>
      </c>
      <c r="AE105" s="21">
        <f t="shared" si="1"/>
        <v>17.105272727272727</v>
      </c>
      <c r="AF105" s="21">
        <f t="shared" si="17"/>
        <v>2.8508787878787878</v>
      </c>
      <c r="AG105" s="18">
        <v>0</v>
      </c>
      <c r="AH105" s="18">
        <v>0</v>
      </c>
      <c r="AI105" s="18">
        <v>0</v>
      </c>
      <c r="AJ105" s="18">
        <v>0</v>
      </c>
      <c r="AK105" s="22">
        <v>0</v>
      </c>
    </row>
    <row r="106" spans="1:37" ht="15.75" customHeight="1" x14ac:dyDescent="0.25">
      <c r="A106" s="34">
        <v>105</v>
      </c>
      <c r="B106" s="17">
        <v>0</v>
      </c>
      <c r="C106" s="16">
        <v>18693</v>
      </c>
      <c r="D106" s="17">
        <v>71</v>
      </c>
      <c r="E106" s="17">
        <v>1</v>
      </c>
      <c r="F106" s="33">
        <v>65</v>
      </c>
      <c r="G106" s="33">
        <v>1.6</v>
      </c>
      <c r="H106" s="21">
        <f t="shared" si="18"/>
        <v>25.390624999999996</v>
      </c>
      <c r="I106" s="33">
        <v>1</v>
      </c>
      <c r="J106" s="33">
        <v>1</v>
      </c>
      <c r="K106" s="33">
        <v>1</v>
      </c>
      <c r="L106" s="33">
        <v>0</v>
      </c>
      <c r="M106" s="33">
        <v>1</v>
      </c>
      <c r="N106" s="16">
        <v>44002</v>
      </c>
      <c r="O106" s="16">
        <v>44012</v>
      </c>
      <c r="P106" s="16">
        <v>44106</v>
      </c>
      <c r="Q106" s="18">
        <f ca="1">Table_2[[#This Row],[Column1]]</f>
        <v>94</v>
      </c>
      <c r="R106" s="24">
        <v>30.6</v>
      </c>
      <c r="S106" s="24">
        <v>10.199999999999999</v>
      </c>
      <c r="T106" s="24">
        <v>9560</v>
      </c>
      <c r="U106" s="22">
        <v>289000</v>
      </c>
      <c r="V106" s="24">
        <v>0.89</v>
      </c>
      <c r="W106" s="22">
        <v>87</v>
      </c>
      <c r="X106" s="24">
        <v>146.30000000000001</v>
      </c>
      <c r="Y106" s="22">
        <v>37</v>
      </c>
      <c r="Z106" s="24">
        <v>2.78</v>
      </c>
      <c r="AA106" s="33">
        <v>157</v>
      </c>
      <c r="AB106" s="33">
        <v>5.3</v>
      </c>
      <c r="AC106" s="20">
        <v>3</v>
      </c>
      <c r="AD106" s="20">
        <v>200.5</v>
      </c>
      <c r="AE106" s="21">
        <f t="shared" si="1"/>
        <v>15.720333333333333</v>
      </c>
      <c r="AF106" s="21">
        <f t="shared" si="17"/>
        <v>2.9661006289308176</v>
      </c>
      <c r="AG106" s="18">
        <v>1</v>
      </c>
      <c r="AH106" s="33">
        <v>0</v>
      </c>
      <c r="AI106" s="33">
        <v>0</v>
      </c>
      <c r="AJ106" s="33">
        <v>0</v>
      </c>
      <c r="AK106" s="22">
        <v>0</v>
      </c>
    </row>
    <row r="107" spans="1:37" ht="15.75" customHeight="1" x14ac:dyDescent="0.25">
      <c r="A107" s="34">
        <v>106</v>
      </c>
      <c r="B107" s="17">
        <v>0</v>
      </c>
      <c r="C107" s="16">
        <v>21338</v>
      </c>
      <c r="D107" s="17">
        <v>63</v>
      </c>
      <c r="E107" s="17">
        <v>2</v>
      </c>
      <c r="F107" s="33">
        <v>70</v>
      </c>
      <c r="G107" s="33">
        <v>1.58</v>
      </c>
      <c r="H107" s="21">
        <f t="shared" si="18"/>
        <v>28.040378144528116</v>
      </c>
      <c r="I107" s="33">
        <v>1</v>
      </c>
      <c r="J107" s="33">
        <v>0</v>
      </c>
      <c r="K107" s="33">
        <v>0</v>
      </c>
      <c r="L107" s="33">
        <v>0</v>
      </c>
      <c r="M107" s="33">
        <v>1</v>
      </c>
      <c r="N107" s="33"/>
      <c r="O107" s="16">
        <v>43987</v>
      </c>
      <c r="P107" s="16">
        <v>43994</v>
      </c>
      <c r="Q107" s="18">
        <f ca="1">Table_2[[#This Row],[Column1]]</f>
        <v>7</v>
      </c>
      <c r="R107" s="24">
        <v>38.299999999999997</v>
      </c>
      <c r="S107" s="24">
        <v>12.7</v>
      </c>
      <c r="T107" s="24">
        <v>5660</v>
      </c>
      <c r="U107" s="22">
        <v>166000</v>
      </c>
      <c r="V107" s="24">
        <v>0.86</v>
      </c>
      <c r="W107" s="22">
        <v>73</v>
      </c>
      <c r="X107" s="24">
        <v>27.1</v>
      </c>
      <c r="Y107" s="22">
        <v>45</v>
      </c>
      <c r="Z107" s="24">
        <v>0.74</v>
      </c>
      <c r="AA107" s="33">
        <v>92</v>
      </c>
      <c r="AB107" s="33">
        <v>5</v>
      </c>
      <c r="AC107" s="20">
        <v>3.7</v>
      </c>
      <c r="AD107" s="20">
        <v>214.9</v>
      </c>
      <c r="AE107" s="21">
        <f t="shared" si="1"/>
        <v>14.00318918918919</v>
      </c>
      <c r="AF107" s="21">
        <f t="shared" si="17"/>
        <v>2.8006378378378378</v>
      </c>
      <c r="AG107" s="18">
        <v>0</v>
      </c>
      <c r="AH107" s="33">
        <v>0</v>
      </c>
      <c r="AI107" s="33">
        <v>0</v>
      </c>
      <c r="AJ107" s="33">
        <v>0</v>
      </c>
      <c r="AK107" s="22">
        <v>0</v>
      </c>
    </row>
    <row r="108" spans="1:37" ht="15.75" customHeight="1" x14ac:dyDescent="0.25">
      <c r="A108" s="34">
        <v>107</v>
      </c>
      <c r="B108" s="17">
        <v>0</v>
      </c>
      <c r="C108" s="16">
        <v>22434</v>
      </c>
      <c r="D108" s="17">
        <v>60</v>
      </c>
      <c r="E108" s="17">
        <v>1</v>
      </c>
      <c r="F108" s="33">
        <v>92</v>
      </c>
      <c r="G108" s="33">
        <v>1.64</v>
      </c>
      <c r="H108" s="21">
        <f t="shared" si="18"/>
        <v>34.205829863176689</v>
      </c>
      <c r="I108" s="33">
        <v>0</v>
      </c>
      <c r="J108" s="33">
        <v>0</v>
      </c>
      <c r="K108" s="33">
        <v>0</v>
      </c>
      <c r="L108" s="33">
        <v>0</v>
      </c>
      <c r="M108" s="33">
        <v>0</v>
      </c>
      <c r="N108" s="33"/>
      <c r="O108" s="16">
        <v>43991</v>
      </c>
      <c r="P108" s="16">
        <v>43993</v>
      </c>
      <c r="Q108" s="18">
        <f ca="1">Table_2[[#This Row],[Column1]]</f>
        <v>2</v>
      </c>
      <c r="R108" s="18">
        <v>35</v>
      </c>
      <c r="S108" s="18">
        <v>12.1</v>
      </c>
      <c r="T108" s="18">
        <v>2990</v>
      </c>
      <c r="U108" s="18">
        <v>91000</v>
      </c>
      <c r="V108" s="24">
        <v>0.74</v>
      </c>
      <c r="W108" s="22">
        <v>90</v>
      </c>
      <c r="X108" s="24">
        <v>61.5</v>
      </c>
      <c r="Y108" s="22">
        <v>23</v>
      </c>
      <c r="Z108" s="24">
        <v>0.4</v>
      </c>
      <c r="AA108" s="33">
        <v>101</v>
      </c>
      <c r="AB108" s="33">
        <v>4.9000000000000004</v>
      </c>
      <c r="AC108" s="20">
        <v>3.9</v>
      </c>
      <c r="AD108" s="20">
        <v>382.1</v>
      </c>
      <c r="AE108" s="21">
        <f t="shared" si="1"/>
        <v>21.23646153846154</v>
      </c>
      <c r="AF108" s="21">
        <f t="shared" si="17"/>
        <v>4.333971742543171</v>
      </c>
      <c r="AG108" s="18">
        <v>0</v>
      </c>
      <c r="AH108" s="33">
        <v>0</v>
      </c>
      <c r="AI108" s="33">
        <v>0</v>
      </c>
      <c r="AJ108" s="33">
        <v>0</v>
      </c>
      <c r="AK108" s="22">
        <v>1</v>
      </c>
    </row>
    <row r="109" spans="1:37" ht="15.75" customHeight="1" x14ac:dyDescent="0.25">
      <c r="A109" s="34">
        <v>108</v>
      </c>
      <c r="B109" s="17">
        <v>0</v>
      </c>
      <c r="C109" s="16">
        <v>18341</v>
      </c>
      <c r="D109" s="33">
        <v>70</v>
      </c>
      <c r="E109" s="17">
        <v>1</v>
      </c>
      <c r="F109" s="33">
        <v>999</v>
      </c>
      <c r="G109" s="33">
        <v>999</v>
      </c>
      <c r="H109" s="21">
        <v>999</v>
      </c>
      <c r="I109" s="33">
        <v>1</v>
      </c>
      <c r="J109" s="33">
        <v>1</v>
      </c>
      <c r="K109" s="33">
        <v>0</v>
      </c>
      <c r="L109" s="33">
        <v>0</v>
      </c>
      <c r="M109" s="33">
        <v>0</v>
      </c>
      <c r="N109" s="16">
        <v>43991</v>
      </c>
      <c r="O109" s="16">
        <v>43991</v>
      </c>
      <c r="P109" s="16">
        <v>43996</v>
      </c>
      <c r="Q109" s="18">
        <f ca="1">Table_2[[#This Row],[Column1]]</f>
        <v>5</v>
      </c>
      <c r="R109" s="24">
        <v>51.6</v>
      </c>
      <c r="S109" s="24">
        <v>17.5</v>
      </c>
      <c r="T109" s="24">
        <v>13810</v>
      </c>
      <c r="U109" s="22">
        <v>186000</v>
      </c>
      <c r="V109" s="24">
        <v>1.76</v>
      </c>
      <c r="W109" s="22">
        <v>38</v>
      </c>
      <c r="X109" s="24">
        <v>4.3</v>
      </c>
      <c r="Y109" s="22">
        <v>46</v>
      </c>
      <c r="Z109" s="24">
        <v>1.96</v>
      </c>
      <c r="AA109" s="33">
        <v>107</v>
      </c>
      <c r="AB109" s="33">
        <v>5.6</v>
      </c>
      <c r="AC109" s="20">
        <v>5.0999999999999996</v>
      </c>
      <c r="AD109" s="20">
        <v>389</v>
      </c>
      <c r="AE109" s="21">
        <f t="shared" si="1"/>
        <v>17.168235294117647</v>
      </c>
      <c r="AF109" s="21">
        <f t="shared" si="17"/>
        <v>3.0657563025210086</v>
      </c>
      <c r="AG109" s="18">
        <v>0</v>
      </c>
      <c r="AH109" s="33">
        <v>0</v>
      </c>
      <c r="AI109" s="33">
        <v>0</v>
      </c>
      <c r="AJ109" s="33">
        <v>0</v>
      </c>
      <c r="AK109" s="22">
        <v>0</v>
      </c>
    </row>
    <row r="110" spans="1:37" ht="15.75" customHeight="1" x14ac:dyDescent="0.25">
      <c r="A110" s="34">
        <v>109</v>
      </c>
      <c r="B110" s="17">
        <v>0</v>
      </c>
      <c r="C110" s="16">
        <v>29293</v>
      </c>
      <c r="D110" s="17">
        <v>42</v>
      </c>
      <c r="E110" s="17">
        <v>2</v>
      </c>
      <c r="F110" s="33">
        <v>78</v>
      </c>
      <c r="G110" s="33">
        <v>1.64</v>
      </c>
      <c r="H110" s="21">
        <f t="shared" ref="H110:H111" si="19">F110 / (G110*G110)</f>
        <v>29.000594883997625</v>
      </c>
      <c r="I110" s="33">
        <v>0</v>
      </c>
      <c r="J110" s="33">
        <v>0</v>
      </c>
      <c r="K110" s="33">
        <v>0</v>
      </c>
      <c r="L110" s="33">
        <v>0</v>
      </c>
      <c r="M110" s="33">
        <v>0</v>
      </c>
      <c r="N110" s="33"/>
      <c r="O110" s="16">
        <v>43991</v>
      </c>
      <c r="P110" s="16">
        <v>44014</v>
      </c>
      <c r="Q110" s="18">
        <f ca="1">Table_2[[#This Row],[Column1]]</f>
        <v>23</v>
      </c>
      <c r="R110" s="24">
        <v>33.6</v>
      </c>
      <c r="S110" s="24">
        <v>10.7</v>
      </c>
      <c r="T110" s="24">
        <v>6140</v>
      </c>
      <c r="U110" s="22">
        <v>247000</v>
      </c>
      <c r="V110" s="24">
        <v>0.73</v>
      </c>
      <c r="W110" s="22">
        <v>90</v>
      </c>
      <c r="X110" s="22">
        <v>176</v>
      </c>
      <c r="Y110" s="22">
        <v>11</v>
      </c>
      <c r="Z110" s="24">
        <v>0.77</v>
      </c>
      <c r="AA110" s="33">
        <v>227</v>
      </c>
      <c r="AB110" s="33">
        <v>7.5</v>
      </c>
      <c r="AC110" s="20">
        <v>3.1</v>
      </c>
      <c r="AD110" s="20">
        <v>310.2</v>
      </c>
      <c r="AE110" s="21">
        <f t="shared" si="1"/>
        <v>21.74722580645161</v>
      </c>
      <c r="AF110" s="21">
        <f t="shared" si="17"/>
        <v>2.8996301075268813</v>
      </c>
      <c r="AG110" s="18">
        <v>1</v>
      </c>
      <c r="AH110" s="33">
        <v>1</v>
      </c>
      <c r="AI110" s="33">
        <v>1</v>
      </c>
      <c r="AJ110" s="18">
        <v>1</v>
      </c>
      <c r="AK110" s="22">
        <v>1</v>
      </c>
    </row>
    <row r="111" spans="1:37" ht="15.75" customHeight="1" x14ac:dyDescent="0.25">
      <c r="A111" s="34">
        <v>110</v>
      </c>
      <c r="B111" s="17">
        <v>0</v>
      </c>
      <c r="C111" s="16">
        <v>21969</v>
      </c>
      <c r="D111" s="17">
        <v>62</v>
      </c>
      <c r="E111" s="17">
        <v>1</v>
      </c>
      <c r="F111" s="35">
        <v>80</v>
      </c>
      <c r="G111" s="35">
        <v>1.74</v>
      </c>
      <c r="H111" s="21">
        <f t="shared" si="19"/>
        <v>26.423569824283259</v>
      </c>
      <c r="I111" s="35">
        <v>1</v>
      </c>
      <c r="J111" s="35">
        <v>0</v>
      </c>
      <c r="K111" s="35">
        <v>0</v>
      </c>
      <c r="L111" s="33">
        <v>0</v>
      </c>
      <c r="M111" s="33">
        <v>0</v>
      </c>
      <c r="N111" s="36">
        <v>44068</v>
      </c>
      <c r="O111" s="16">
        <v>43994</v>
      </c>
      <c r="P111" s="16">
        <v>44000</v>
      </c>
      <c r="Q111" s="18">
        <f ca="1">Table_2[[#This Row],[Column1]]</f>
        <v>6</v>
      </c>
      <c r="R111" s="24">
        <v>40.4</v>
      </c>
      <c r="S111" s="24">
        <v>13.3</v>
      </c>
      <c r="T111" s="24">
        <v>8030</v>
      </c>
      <c r="U111" s="22">
        <v>261000</v>
      </c>
      <c r="V111" s="24">
        <v>1.04</v>
      </c>
      <c r="W111" s="22">
        <v>78</v>
      </c>
      <c r="X111" s="24">
        <v>191.1</v>
      </c>
      <c r="Y111" s="22">
        <v>34</v>
      </c>
      <c r="Z111" s="24">
        <v>0.98</v>
      </c>
      <c r="AA111" s="35">
        <v>108</v>
      </c>
      <c r="AB111" s="35">
        <v>5.0999999999999996</v>
      </c>
      <c r="AC111" s="20">
        <v>3.5</v>
      </c>
      <c r="AD111" s="20">
        <v>214.9</v>
      </c>
      <c r="AE111" s="21">
        <f t="shared" si="1"/>
        <v>14.637657142857144</v>
      </c>
      <c r="AF111" s="21">
        <f t="shared" si="17"/>
        <v>2.8701288515406165</v>
      </c>
      <c r="AG111" s="18">
        <v>1</v>
      </c>
      <c r="AH111" s="35">
        <v>0</v>
      </c>
      <c r="AI111" s="35">
        <v>0</v>
      </c>
      <c r="AJ111" s="35">
        <v>0</v>
      </c>
      <c r="AK111" s="22">
        <v>0</v>
      </c>
    </row>
    <row r="112" spans="1:37" ht="15.75" customHeight="1" x14ac:dyDescent="0.25">
      <c r="A112" s="34">
        <v>111</v>
      </c>
      <c r="B112" s="17">
        <v>0</v>
      </c>
      <c r="C112" s="16">
        <v>27726</v>
      </c>
      <c r="D112" s="17">
        <v>46</v>
      </c>
      <c r="E112" s="17">
        <v>2</v>
      </c>
      <c r="F112" s="35">
        <v>999</v>
      </c>
      <c r="G112" s="35">
        <v>999</v>
      </c>
      <c r="H112" s="21">
        <v>999</v>
      </c>
      <c r="I112" s="35">
        <v>0</v>
      </c>
      <c r="J112" s="35">
        <v>0</v>
      </c>
      <c r="K112" s="35">
        <v>0</v>
      </c>
      <c r="L112" s="33">
        <v>0</v>
      </c>
      <c r="M112" s="33">
        <v>0</v>
      </c>
      <c r="N112" s="36">
        <v>43999</v>
      </c>
      <c r="O112" s="16">
        <v>43999</v>
      </c>
      <c r="P112" s="16">
        <v>44001</v>
      </c>
      <c r="Q112" s="18">
        <f ca="1">Table_2[[#This Row],[Column1]]</f>
        <v>2</v>
      </c>
      <c r="R112" s="18">
        <v>39.299999999999997</v>
      </c>
      <c r="S112" s="18">
        <v>13.6</v>
      </c>
      <c r="T112" s="18">
        <v>7.28</v>
      </c>
      <c r="U112" s="18">
        <v>374000</v>
      </c>
      <c r="V112" s="24">
        <v>0.8</v>
      </c>
      <c r="W112" s="22">
        <v>90</v>
      </c>
      <c r="X112" s="24">
        <v>23.4</v>
      </c>
      <c r="Y112" s="22">
        <v>24</v>
      </c>
      <c r="Z112" s="24">
        <v>0.27</v>
      </c>
      <c r="AA112" s="35">
        <v>128</v>
      </c>
      <c r="AB112" s="35">
        <v>5.9</v>
      </c>
      <c r="AC112" s="20">
        <v>4</v>
      </c>
      <c r="AD112" s="20">
        <v>376.2</v>
      </c>
      <c r="AE112" s="21">
        <f t="shared" si="1"/>
        <v>20.509599999999999</v>
      </c>
      <c r="AF112" s="21">
        <f t="shared" si="17"/>
        <v>3.4762033898305083</v>
      </c>
      <c r="AG112" s="18">
        <v>0</v>
      </c>
      <c r="AH112" s="35">
        <v>0</v>
      </c>
      <c r="AI112" s="35">
        <v>0</v>
      </c>
      <c r="AJ112" s="35">
        <v>0</v>
      </c>
      <c r="AK112" s="22">
        <v>1</v>
      </c>
    </row>
    <row r="113" spans="1:37" ht="15.75" customHeight="1" x14ac:dyDescent="0.25">
      <c r="A113" s="34">
        <v>112</v>
      </c>
      <c r="B113" s="17">
        <v>2</v>
      </c>
      <c r="C113" s="16">
        <v>26107</v>
      </c>
      <c r="D113" s="17">
        <v>50</v>
      </c>
      <c r="E113" s="17">
        <v>2</v>
      </c>
      <c r="F113" s="35">
        <v>999</v>
      </c>
      <c r="G113" s="35">
        <v>999</v>
      </c>
      <c r="H113" s="21">
        <v>999</v>
      </c>
      <c r="I113" s="35">
        <v>0</v>
      </c>
      <c r="J113" s="35">
        <v>0</v>
      </c>
      <c r="K113" s="35">
        <v>0</v>
      </c>
      <c r="L113" s="33">
        <v>0</v>
      </c>
      <c r="M113" s="33">
        <v>1</v>
      </c>
      <c r="N113" s="36">
        <v>43994</v>
      </c>
      <c r="O113" s="16">
        <v>44001</v>
      </c>
      <c r="P113" s="16">
        <v>44002</v>
      </c>
      <c r="Q113" s="18">
        <f ca="1">Table_2[[#This Row],[Column1]]</f>
        <v>1</v>
      </c>
      <c r="R113" s="18">
        <v>28</v>
      </c>
      <c r="S113" s="18">
        <v>7.9</v>
      </c>
      <c r="T113" s="18">
        <v>4480</v>
      </c>
      <c r="U113" s="18">
        <v>315000</v>
      </c>
      <c r="V113" s="24">
        <v>0.69</v>
      </c>
      <c r="W113" s="22">
        <v>90</v>
      </c>
      <c r="X113" s="24">
        <v>7.6</v>
      </c>
      <c r="Y113" s="22">
        <v>20</v>
      </c>
      <c r="Z113" s="24">
        <v>2.08</v>
      </c>
      <c r="AA113" s="35">
        <v>98</v>
      </c>
      <c r="AB113" s="35">
        <v>5.2</v>
      </c>
      <c r="AC113" s="20">
        <v>4.5</v>
      </c>
      <c r="AD113" s="20">
        <v>308.10000000000002</v>
      </c>
      <c r="AE113" s="21">
        <f t="shared" si="1"/>
        <v>15.798711111111112</v>
      </c>
      <c r="AF113" s="21">
        <f t="shared" si="17"/>
        <v>3.0382136752136755</v>
      </c>
      <c r="AG113" s="18">
        <v>0</v>
      </c>
      <c r="AH113" s="35">
        <v>0</v>
      </c>
      <c r="AI113" s="35">
        <v>0</v>
      </c>
      <c r="AJ113" s="35">
        <v>0</v>
      </c>
      <c r="AK113" s="22">
        <v>0</v>
      </c>
    </row>
    <row r="114" spans="1:37" ht="15.75" customHeight="1" x14ac:dyDescent="0.25">
      <c r="A114" s="34">
        <v>113</v>
      </c>
      <c r="B114" s="17">
        <v>0</v>
      </c>
      <c r="C114" s="16">
        <v>28691</v>
      </c>
      <c r="D114" s="17">
        <v>43</v>
      </c>
      <c r="E114" s="17">
        <v>1</v>
      </c>
      <c r="F114" s="35">
        <v>80</v>
      </c>
      <c r="G114" s="35">
        <v>1.78</v>
      </c>
      <c r="H114" s="21">
        <f>F114 / (G114*G114)</f>
        <v>25.249337204898371</v>
      </c>
      <c r="I114" s="35">
        <v>0</v>
      </c>
      <c r="J114" s="35">
        <v>0</v>
      </c>
      <c r="K114" s="35">
        <v>0</v>
      </c>
      <c r="L114" s="33">
        <v>0</v>
      </c>
      <c r="M114" s="33">
        <v>0</v>
      </c>
      <c r="N114" s="35"/>
      <c r="O114" s="16">
        <v>44004</v>
      </c>
      <c r="P114" s="16">
        <v>44008</v>
      </c>
      <c r="Q114" s="18">
        <f ca="1">Table_2[[#This Row],[Column1]]</f>
        <v>4</v>
      </c>
      <c r="R114" s="24">
        <v>43.8</v>
      </c>
      <c r="S114" s="22">
        <v>15</v>
      </c>
      <c r="T114" s="24">
        <v>6010</v>
      </c>
      <c r="U114" s="22">
        <v>197000</v>
      </c>
      <c r="V114" s="24">
        <v>0.87</v>
      </c>
      <c r="W114" s="22">
        <v>90</v>
      </c>
      <c r="X114" s="24">
        <v>93.9</v>
      </c>
      <c r="Y114" s="22">
        <v>24</v>
      </c>
      <c r="Z114" s="24">
        <v>0.35</v>
      </c>
      <c r="AA114" s="35">
        <v>85</v>
      </c>
      <c r="AB114" s="35">
        <v>5.8</v>
      </c>
      <c r="AC114" s="20">
        <v>3.7</v>
      </c>
      <c r="AD114" s="20">
        <v>259.10000000000002</v>
      </c>
      <c r="AE114" s="21">
        <f t="shared" si="1"/>
        <v>16.177351351351351</v>
      </c>
      <c r="AF114" s="21">
        <f t="shared" si="17"/>
        <v>2.7891985088536813</v>
      </c>
      <c r="AG114" s="18">
        <v>0</v>
      </c>
      <c r="AH114" s="35">
        <v>0</v>
      </c>
      <c r="AI114" s="35">
        <v>0</v>
      </c>
      <c r="AJ114" s="35">
        <v>0</v>
      </c>
      <c r="AK114" s="22">
        <v>0</v>
      </c>
    </row>
    <row r="115" spans="1:37" ht="15.75" customHeight="1" x14ac:dyDescent="0.25">
      <c r="A115" s="34">
        <v>114</v>
      </c>
      <c r="B115" s="17">
        <v>0</v>
      </c>
      <c r="C115" s="16">
        <v>22446</v>
      </c>
      <c r="D115" s="17">
        <v>60</v>
      </c>
      <c r="E115" s="17">
        <v>1</v>
      </c>
      <c r="F115" s="35">
        <v>999</v>
      </c>
      <c r="G115" s="35">
        <v>999</v>
      </c>
      <c r="H115" s="21">
        <v>999</v>
      </c>
      <c r="I115" s="35">
        <v>0</v>
      </c>
      <c r="J115" s="35">
        <v>0</v>
      </c>
      <c r="K115" s="35">
        <v>0</v>
      </c>
      <c r="L115" s="33">
        <v>1</v>
      </c>
      <c r="M115" s="33">
        <v>0</v>
      </c>
      <c r="N115" s="35"/>
      <c r="O115" s="16">
        <v>44004</v>
      </c>
      <c r="P115" s="16">
        <v>44005</v>
      </c>
      <c r="Q115" s="18">
        <f ca="1">Table_2[[#This Row],[Column1]]</f>
        <v>1</v>
      </c>
      <c r="R115" s="24">
        <v>41.6</v>
      </c>
      <c r="S115" s="24">
        <v>13.7</v>
      </c>
      <c r="T115" s="24">
        <v>20500</v>
      </c>
      <c r="U115" s="22">
        <v>484000</v>
      </c>
      <c r="V115" s="24">
        <v>0.71</v>
      </c>
      <c r="W115" s="22">
        <v>90</v>
      </c>
      <c r="X115" s="24">
        <v>150.30000000000001</v>
      </c>
      <c r="Y115" s="22">
        <v>68</v>
      </c>
      <c r="Z115" s="24">
        <v>1.18</v>
      </c>
      <c r="AA115" s="35">
        <v>477</v>
      </c>
      <c r="AB115" s="35">
        <v>8</v>
      </c>
      <c r="AC115" s="20">
        <v>3.4</v>
      </c>
      <c r="AD115" s="20">
        <v>285.2</v>
      </c>
      <c r="AE115" s="21">
        <f t="shared" si="1"/>
        <v>18.745999999999999</v>
      </c>
      <c r="AF115" s="21">
        <f t="shared" si="17"/>
        <v>2.3432499999999998</v>
      </c>
      <c r="AG115" s="18">
        <v>0</v>
      </c>
      <c r="AH115" s="35">
        <v>1</v>
      </c>
      <c r="AI115" s="35">
        <v>1</v>
      </c>
      <c r="AJ115" s="18">
        <v>1</v>
      </c>
      <c r="AK115" s="22">
        <v>0</v>
      </c>
    </row>
    <row r="116" spans="1:37" ht="15.75" customHeight="1" x14ac:dyDescent="0.25">
      <c r="A116" s="34">
        <v>115</v>
      </c>
      <c r="B116" s="17">
        <v>0</v>
      </c>
      <c r="C116" s="16">
        <v>24840</v>
      </c>
      <c r="D116" s="17">
        <v>54</v>
      </c>
      <c r="E116" s="17">
        <v>1</v>
      </c>
      <c r="F116" s="35">
        <v>108</v>
      </c>
      <c r="G116" s="35">
        <v>1.74</v>
      </c>
      <c r="H116" s="21">
        <f t="shared" ref="H116:H117" si="20">F116 / (G116*G116)</f>
        <v>35.6718192627824</v>
      </c>
      <c r="I116" s="35">
        <v>0</v>
      </c>
      <c r="J116" s="35">
        <v>0</v>
      </c>
      <c r="K116" s="35">
        <v>0</v>
      </c>
      <c r="L116" s="33">
        <v>0</v>
      </c>
      <c r="M116" s="33">
        <v>0</v>
      </c>
      <c r="N116" s="36">
        <v>43997</v>
      </c>
      <c r="O116" s="16">
        <v>44004</v>
      </c>
      <c r="P116" s="16">
        <v>44006</v>
      </c>
      <c r="Q116" s="18">
        <f ca="1">Table_2[[#This Row],[Column1]]</f>
        <v>2</v>
      </c>
      <c r="R116" s="18">
        <v>42.7</v>
      </c>
      <c r="S116" s="18">
        <v>15.7</v>
      </c>
      <c r="T116" s="18">
        <v>6350</v>
      </c>
      <c r="U116" s="18">
        <v>155000</v>
      </c>
      <c r="V116" s="24">
        <v>0.78</v>
      </c>
      <c r="W116" s="22">
        <v>90</v>
      </c>
      <c r="X116" s="22">
        <v>9</v>
      </c>
      <c r="Y116" s="22">
        <v>37</v>
      </c>
      <c r="Z116" s="24">
        <v>0.46</v>
      </c>
      <c r="AA116" s="35">
        <v>99</v>
      </c>
      <c r="AB116" s="35">
        <v>5.6</v>
      </c>
      <c r="AC116" s="20">
        <v>3.8</v>
      </c>
      <c r="AD116" s="20">
        <v>369.3</v>
      </c>
      <c r="AE116" s="21">
        <f t="shared" si="1"/>
        <v>21.105947368421049</v>
      </c>
      <c r="AF116" s="21">
        <f t="shared" si="17"/>
        <v>3.7689191729323306</v>
      </c>
      <c r="AG116" s="18">
        <v>0</v>
      </c>
      <c r="AH116" s="35">
        <v>0</v>
      </c>
      <c r="AI116" s="35">
        <v>0</v>
      </c>
      <c r="AJ116" s="35">
        <v>0</v>
      </c>
      <c r="AK116" s="22">
        <v>1</v>
      </c>
    </row>
    <row r="117" spans="1:37" ht="15.75" customHeight="1" x14ac:dyDescent="0.25">
      <c r="A117" s="34">
        <v>116</v>
      </c>
      <c r="B117" s="17">
        <v>1</v>
      </c>
      <c r="C117" s="16">
        <v>22210</v>
      </c>
      <c r="D117" s="17">
        <v>61</v>
      </c>
      <c r="E117" s="17">
        <v>2</v>
      </c>
      <c r="F117" s="35">
        <v>104</v>
      </c>
      <c r="G117" s="35">
        <v>1.65</v>
      </c>
      <c r="H117" s="21">
        <f t="shared" si="20"/>
        <v>38.200183654729116</v>
      </c>
      <c r="I117" s="35">
        <v>1</v>
      </c>
      <c r="J117" s="35">
        <v>0</v>
      </c>
      <c r="K117" s="35">
        <v>0</v>
      </c>
      <c r="L117" s="33">
        <v>0</v>
      </c>
      <c r="M117" s="33">
        <v>0</v>
      </c>
      <c r="N117" s="36">
        <v>44006</v>
      </c>
      <c r="O117" s="16">
        <v>44009</v>
      </c>
      <c r="P117" s="16">
        <v>44018</v>
      </c>
      <c r="Q117" s="18">
        <f ca="1">Table_2[[#This Row],[Column1]]</f>
        <v>9</v>
      </c>
      <c r="R117" s="24">
        <v>35.799999999999997</v>
      </c>
      <c r="S117" s="24">
        <v>11.5</v>
      </c>
      <c r="T117" s="24">
        <v>15600</v>
      </c>
      <c r="U117" s="22">
        <v>273000</v>
      </c>
      <c r="V117" s="24">
        <v>0.85</v>
      </c>
      <c r="W117" s="22">
        <v>75</v>
      </c>
      <c r="X117" s="24">
        <v>93.9</v>
      </c>
      <c r="Y117" s="22">
        <v>30</v>
      </c>
      <c r="Z117" s="24">
        <v>0.8</v>
      </c>
      <c r="AA117" s="35">
        <v>242</v>
      </c>
      <c r="AB117" s="35">
        <v>7.4</v>
      </c>
      <c r="AC117" s="20">
        <v>3.6</v>
      </c>
      <c r="AD117" s="20">
        <v>288.89999999999998</v>
      </c>
      <c r="AE117" s="21">
        <f t="shared" si="1"/>
        <v>18.052722222222219</v>
      </c>
      <c r="AF117" s="21">
        <f t="shared" si="17"/>
        <v>2.4395570570570566</v>
      </c>
      <c r="AG117" s="18">
        <v>1</v>
      </c>
      <c r="AH117" s="35">
        <v>1</v>
      </c>
      <c r="AI117" s="35">
        <v>1</v>
      </c>
      <c r="AJ117" s="18">
        <v>1</v>
      </c>
      <c r="AK117" s="22">
        <v>0</v>
      </c>
    </row>
    <row r="118" spans="1:37" ht="15.75" customHeight="1" x14ac:dyDescent="0.25">
      <c r="A118" s="34">
        <v>117</v>
      </c>
      <c r="B118" s="17">
        <v>0</v>
      </c>
      <c r="C118" s="16">
        <v>29848</v>
      </c>
      <c r="D118" s="17">
        <v>40</v>
      </c>
      <c r="E118" s="17">
        <v>2</v>
      </c>
      <c r="F118" s="18">
        <v>999</v>
      </c>
      <c r="G118" s="18">
        <v>999</v>
      </c>
      <c r="H118" s="18">
        <v>999</v>
      </c>
      <c r="I118" s="35">
        <v>0</v>
      </c>
      <c r="J118" s="35">
        <v>0</v>
      </c>
      <c r="K118" s="35">
        <v>0</v>
      </c>
      <c r="L118" s="33">
        <v>0</v>
      </c>
      <c r="M118" s="33">
        <v>0</v>
      </c>
      <c r="N118" s="36">
        <v>44000</v>
      </c>
      <c r="O118" s="16">
        <v>44010</v>
      </c>
      <c r="P118" s="16">
        <v>44011</v>
      </c>
      <c r="Q118" s="18">
        <f ca="1">Table_2[[#This Row],[Column1]]</f>
        <v>1</v>
      </c>
      <c r="R118" s="18">
        <v>38.799999999999997</v>
      </c>
      <c r="S118" s="18">
        <v>12.9</v>
      </c>
      <c r="T118" s="18">
        <v>3960</v>
      </c>
      <c r="U118" s="18">
        <v>203000</v>
      </c>
      <c r="V118" s="24">
        <v>0.56000000000000005</v>
      </c>
      <c r="W118" s="22">
        <v>119</v>
      </c>
      <c r="X118" s="24">
        <v>25.9</v>
      </c>
      <c r="Y118" s="22">
        <v>19</v>
      </c>
      <c r="Z118" s="24">
        <v>0.34</v>
      </c>
      <c r="AA118" s="35">
        <v>138</v>
      </c>
      <c r="AB118" s="35">
        <v>5.2</v>
      </c>
      <c r="AC118" s="20">
        <v>3.9</v>
      </c>
      <c r="AD118" s="20">
        <v>259.10000000000002</v>
      </c>
      <c r="AE118" s="21">
        <f t="shared" si="1"/>
        <v>15.49646153846154</v>
      </c>
      <c r="AF118" s="21">
        <f t="shared" si="17"/>
        <v>2.9800887573964499</v>
      </c>
      <c r="AG118" s="18">
        <v>0</v>
      </c>
      <c r="AH118" s="35">
        <v>0</v>
      </c>
      <c r="AI118" s="35">
        <v>0</v>
      </c>
      <c r="AJ118" s="35">
        <v>0</v>
      </c>
      <c r="AK118" s="22">
        <v>0</v>
      </c>
    </row>
    <row r="119" spans="1:37" ht="15.75" customHeight="1" x14ac:dyDescent="0.25">
      <c r="A119" s="34">
        <v>118</v>
      </c>
      <c r="B119" s="17">
        <v>0</v>
      </c>
      <c r="C119" s="16">
        <v>29459</v>
      </c>
      <c r="D119" s="17">
        <v>41</v>
      </c>
      <c r="E119" s="17">
        <v>2</v>
      </c>
      <c r="F119" s="35">
        <v>94</v>
      </c>
      <c r="G119" s="35">
        <v>1.66</v>
      </c>
      <c r="H119" s="21">
        <f t="shared" ref="H119:H122" si="21">F119 / (G119*G119)</f>
        <v>34.112353026564087</v>
      </c>
      <c r="I119" s="35">
        <v>0</v>
      </c>
      <c r="J119" s="35">
        <v>0</v>
      </c>
      <c r="K119" s="35">
        <v>0</v>
      </c>
      <c r="L119" s="33">
        <v>0</v>
      </c>
      <c r="M119" s="33">
        <v>0</v>
      </c>
      <c r="N119" s="36">
        <v>44000</v>
      </c>
      <c r="O119" s="16">
        <v>44010</v>
      </c>
      <c r="P119" s="16">
        <v>44016</v>
      </c>
      <c r="Q119" s="18">
        <f ca="1">Table_2[[#This Row],[Column1]]</f>
        <v>6</v>
      </c>
      <c r="R119" s="24">
        <v>39.6</v>
      </c>
      <c r="S119" s="22">
        <v>13</v>
      </c>
      <c r="T119" s="24">
        <v>5990</v>
      </c>
      <c r="U119" s="22">
        <v>454000</v>
      </c>
      <c r="V119" s="24">
        <v>0.77</v>
      </c>
      <c r="W119" s="22">
        <v>98</v>
      </c>
      <c r="X119" s="24">
        <v>96.2</v>
      </c>
      <c r="Y119" s="22">
        <v>27</v>
      </c>
      <c r="Z119" s="24">
        <v>1.47</v>
      </c>
      <c r="AA119" s="35">
        <v>110</v>
      </c>
      <c r="AB119" s="35">
        <v>5.7</v>
      </c>
      <c r="AC119" s="20">
        <v>3.9</v>
      </c>
      <c r="AD119" s="20">
        <v>320.8</v>
      </c>
      <c r="AE119" s="21">
        <f t="shared" si="1"/>
        <v>18.375794871794874</v>
      </c>
      <c r="AF119" s="21">
        <f t="shared" si="17"/>
        <v>3.2238236617183986</v>
      </c>
      <c r="AG119" s="18">
        <v>0</v>
      </c>
      <c r="AH119" s="35">
        <v>0</v>
      </c>
      <c r="AI119" s="35">
        <v>0</v>
      </c>
      <c r="AJ119" s="35">
        <v>0</v>
      </c>
      <c r="AK119" s="22">
        <v>0</v>
      </c>
    </row>
    <row r="120" spans="1:37" ht="15.75" customHeight="1" x14ac:dyDescent="0.25">
      <c r="A120" s="34">
        <v>119</v>
      </c>
      <c r="B120" s="17">
        <v>0</v>
      </c>
      <c r="C120" s="16">
        <v>26556</v>
      </c>
      <c r="D120" s="17">
        <v>49</v>
      </c>
      <c r="E120" s="17">
        <v>1</v>
      </c>
      <c r="F120" s="35">
        <v>82</v>
      </c>
      <c r="G120" s="35">
        <v>1.74</v>
      </c>
      <c r="H120" s="21">
        <f t="shared" si="21"/>
        <v>27.08415906989034</v>
      </c>
      <c r="I120" s="35">
        <v>0</v>
      </c>
      <c r="J120" s="35">
        <v>0</v>
      </c>
      <c r="K120" s="35">
        <v>0</v>
      </c>
      <c r="L120" s="33">
        <v>0</v>
      </c>
      <c r="M120" s="33">
        <v>1</v>
      </c>
      <c r="N120" s="35"/>
      <c r="O120" s="16">
        <v>44011</v>
      </c>
      <c r="P120" s="16">
        <v>44013</v>
      </c>
      <c r="Q120" s="18">
        <f ca="1">Table_2[[#This Row],[Column1]]</f>
        <v>2</v>
      </c>
      <c r="R120" s="18">
        <v>47.5</v>
      </c>
      <c r="S120" s="18">
        <v>16.5</v>
      </c>
      <c r="T120" s="18">
        <v>5350</v>
      </c>
      <c r="U120" s="18">
        <v>226000</v>
      </c>
      <c r="V120" s="24">
        <v>0.85</v>
      </c>
      <c r="W120" s="22">
        <v>104</v>
      </c>
      <c r="X120" s="22">
        <v>71</v>
      </c>
      <c r="Y120" s="22">
        <v>32</v>
      </c>
      <c r="Z120" s="24">
        <v>0.59</v>
      </c>
      <c r="AA120" s="35">
        <v>107</v>
      </c>
      <c r="AB120" s="35">
        <v>5.0999999999999996</v>
      </c>
      <c r="AC120" s="20">
        <v>3.6</v>
      </c>
      <c r="AD120" s="20">
        <v>232.4</v>
      </c>
      <c r="AE120" s="21">
        <f t="shared" si="1"/>
        <v>15.196333333333332</v>
      </c>
      <c r="AF120" s="21">
        <f t="shared" si="17"/>
        <v>2.9796732026143791</v>
      </c>
      <c r="AG120" s="18">
        <v>0</v>
      </c>
      <c r="AH120" s="35">
        <v>0</v>
      </c>
      <c r="AI120" s="35">
        <v>0</v>
      </c>
      <c r="AJ120" s="35">
        <v>0</v>
      </c>
      <c r="AK120" s="22">
        <v>0</v>
      </c>
    </row>
    <row r="121" spans="1:37" ht="15.75" customHeight="1" x14ac:dyDescent="0.25">
      <c r="A121" s="34">
        <v>120</v>
      </c>
      <c r="B121" s="17">
        <v>0</v>
      </c>
      <c r="C121" s="16">
        <v>24367</v>
      </c>
      <c r="D121" s="17">
        <v>55</v>
      </c>
      <c r="E121" s="17">
        <v>1</v>
      </c>
      <c r="F121" s="35">
        <v>75</v>
      </c>
      <c r="G121" s="35">
        <v>1.75</v>
      </c>
      <c r="H121" s="21">
        <f t="shared" si="21"/>
        <v>24.489795918367346</v>
      </c>
      <c r="I121" s="35">
        <v>0</v>
      </c>
      <c r="J121" s="35">
        <v>0</v>
      </c>
      <c r="K121" s="35">
        <v>0</v>
      </c>
      <c r="L121" s="33">
        <v>0</v>
      </c>
      <c r="M121" s="33">
        <v>0</v>
      </c>
      <c r="N121" s="36">
        <v>44002</v>
      </c>
      <c r="O121" s="16">
        <v>44015</v>
      </c>
      <c r="P121" s="16">
        <v>44021</v>
      </c>
      <c r="Q121" s="18">
        <f ca="1">Table_2[[#This Row],[Column1]]</f>
        <v>6</v>
      </c>
      <c r="R121" s="24">
        <v>46.2</v>
      </c>
      <c r="S121" s="24">
        <v>15.4</v>
      </c>
      <c r="T121" s="24">
        <v>4810</v>
      </c>
      <c r="U121" s="22">
        <v>217000</v>
      </c>
      <c r="V121" s="24">
        <v>0.83</v>
      </c>
      <c r="W121" s="22">
        <v>100</v>
      </c>
      <c r="X121" s="24">
        <v>72.099999999999994</v>
      </c>
      <c r="Y121" s="22">
        <v>45</v>
      </c>
      <c r="Z121" s="24">
        <v>2.61</v>
      </c>
      <c r="AA121" s="35">
        <v>97</v>
      </c>
      <c r="AB121" s="35">
        <v>6.1</v>
      </c>
      <c r="AC121" s="20">
        <v>3.9</v>
      </c>
      <c r="AD121" s="20">
        <v>304.89999999999998</v>
      </c>
      <c r="AE121" s="21">
        <f t="shared" si="1"/>
        <v>17.633794871794869</v>
      </c>
      <c r="AF121" s="21">
        <f t="shared" si="17"/>
        <v>2.8907860445565361</v>
      </c>
      <c r="AG121" s="18">
        <v>0</v>
      </c>
      <c r="AH121" s="35">
        <v>0</v>
      </c>
      <c r="AI121" s="35">
        <v>0</v>
      </c>
      <c r="AJ121" s="35">
        <v>0</v>
      </c>
      <c r="AK121" s="22">
        <v>0</v>
      </c>
    </row>
    <row r="122" spans="1:37" ht="15.75" customHeight="1" x14ac:dyDescent="0.25">
      <c r="A122" s="34">
        <v>121</v>
      </c>
      <c r="B122" s="17">
        <v>1</v>
      </c>
      <c r="C122" s="16">
        <v>29383</v>
      </c>
      <c r="D122" s="17">
        <v>41</v>
      </c>
      <c r="E122" s="17">
        <v>2</v>
      </c>
      <c r="F122" s="35">
        <v>135</v>
      </c>
      <c r="G122" s="35">
        <v>1.65</v>
      </c>
      <c r="H122" s="21">
        <f t="shared" si="21"/>
        <v>49.586776859504141</v>
      </c>
      <c r="I122" s="35">
        <v>0</v>
      </c>
      <c r="J122" s="35">
        <v>0</v>
      </c>
      <c r="K122" s="35">
        <v>0</v>
      </c>
      <c r="L122" s="33">
        <v>0</v>
      </c>
      <c r="M122" s="33">
        <v>1</v>
      </c>
      <c r="N122" s="36">
        <v>44013</v>
      </c>
      <c r="O122" s="16">
        <v>44016</v>
      </c>
      <c r="P122" s="16">
        <v>44021</v>
      </c>
      <c r="Q122" s="18">
        <f ca="1">Table_2[[#This Row],[Column1]]</f>
        <v>5</v>
      </c>
      <c r="R122" s="22">
        <v>40</v>
      </c>
      <c r="S122" s="24">
        <v>13.3</v>
      </c>
      <c r="T122" s="24">
        <v>7330</v>
      </c>
      <c r="U122" s="22">
        <v>269000</v>
      </c>
      <c r="V122" s="24">
        <v>0.97</v>
      </c>
      <c r="W122" s="22">
        <v>73</v>
      </c>
      <c r="X122" s="24">
        <v>207.5</v>
      </c>
      <c r="Y122" s="22">
        <v>31</v>
      </c>
      <c r="Z122" s="24">
        <v>1.39</v>
      </c>
      <c r="AA122" s="35">
        <v>118</v>
      </c>
      <c r="AB122" s="35">
        <v>5.7</v>
      </c>
      <c r="AC122" s="20">
        <v>3.8</v>
      </c>
      <c r="AD122" s="20">
        <v>266.5</v>
      </c>
      <c r="AE122" s="21">
        <f t="shared" si="1"/>
        <v>16.182368421052633</v>
      </c>
      <c r="AF122" s="21">
        <f t="shared" si="17"/>
        <v>2.8390120036934445</v>
      </c>
      <c r="AG122" s="18">
        <v>1</v>
      </c>
      <c r="AH122" s="35">
        <v>0</v>
      </c>
      <c r="AI122" s="35">
        <v>0</v>
      </c>
      <c r="AJ122" s="35">
        <v>0</v>
      </c>
      <c r="AK122" s="22">
        <v>0</v>
      </c>
    </row>
    <row r="123" spans="1:37" ht="15.75" customHeight="1" x14ac:dyDescent="0.25">
      <c r="A123" s="18">
        <v>122</v>
      </c>
      <c r="B123" s="17">
        <v>0</v>
      </c>
      <c r="C123" s="16">
        <v>12307</v>
      </c>
      <c r="D123" s="17">
        <v>88</v>
      </c>
      <c r="E123" s="17">
        <v>2</v>
      </c>
      <c r="F123" s="18">
        <v>999</v>
      </c>
      <c r="G123" s="18">
        <v>999</v>
      </c>
      <c r="H123" s="18">
        <v>999</v>
      </c>
      <c r="I123" s="35">
        <v>1</v>
      </c>
      <c r="J123" s="35">
        <v>0</v>
      </c>
      <c r="K123" s="35">
        <v>0</v>
      </c>
      <c r="L123" s="33">
        <v>0</v>
      </c>
      <c r="M123" s="33">
        <v>0</v>
      </c>
      <c r="N123" s="35"/>
      <c r="O123" s="16">
        <v>44016</v>
      </c>
      <c r="P123" s="16">
        <v>44016</v>
      </c>
      <c r="Q123" s="18">
        <f ca="1">Table_2[[#This Row],[Column1]]</f>
        <v>0</v>
      </c>
      <c r="R123" s="24">
        <v>35.4</v>
      </c>
      <c r="S123" s="24">
        <v>11.6</v>
      </c>
      <c r="T123" s="24">
        <v>8400</v>
      </c>
      <c r="U123" s="22">
        <v>315000</v>
      </c>
      <c r="V123" s="24">
        <v>1.03</v>
      </c>
      <c r="W123" s="22">
        <v>49</v>
      </c>
      <c r="X123" s="24">
        <v>71.7</v>
      </c>
      <c r="Y123" s="22">
        <v>41</v>
      </c>
      <c r="Z123" s="24">
        <v>1.1299999999999999</v>
      </c>
      <c r="AA123" s="35">
        <v>113</v>
      </c>
      <c r="AB123" s="35">
        <v>5.0999999999999996</v>
      </c>
      <c r="AC123" s="20">
        <v>4.2</v>
      </c>
      <c r="AD123" s="20">
        <v>354.4</v>
      </c>
      <c r="AE123" s="21">
        <f t="shared" si="1"/>
        <v>18.72638095238095</v>
      </c>
      <c r="AF123" s="21">
        <f t="shared" si="17"/>
        <v>3.6718394024276373</v>
      </c>
      <c r="AG123" s="18">
        <v>0</v>
      </c>
      <c r="AH123" s="35">
        <v>0</v>
      </c>
      <c r="AI123" s="35">
        <v>0</v>
      </c>
      <c r="AJ123" s="35">
        <v>0</v>
      </c>
      <c r="AK123" s="22">
        <v>0</v>
      </c>
    </row>
    <row r="124" spans="1:37" ht="15.75" customHeight="1" x14ac:dyDescent="0.25">
      <c r="A124" s="34">
        <v>123</v>
      </c>
      <c r="B124" s="17">
        <v>0</v>
      </c>
      <c r="C124" s="16">
        <v>28034</v>
      </c>
      <c r="D124" s="17">
        <v>45</v>
      </c>
      <c r="E124" s="17">
        <v>2</v>
      </c>
      <c r="F124" s="35">
        <v>72</v>
      </c>
      <c r="G124" s="35">
        <v>1.54</v>
      </c>
      <c r="H124" s="21">
        <f t="shared" ref="H124:H125" si="22">F124 / (G124*G124)</f>
        <v>30.359251138471919</v>
      </c>
      <c r="I124" s="35">
        <v>0</v>
      </c>
      <c r="J124" s="35">
        <v>0</v>
      </c>
      <c r="K124" s="35">
        <v>0</v>
      </c>
      <c r="L124" s="33">
        <v>0</v>
      </c>
      <c r="M124" s="33">
        <v>0</v>
      </c>
      <c r="N124" s="36">
        <v>44014</v>
      </c>
      <c r="O124" s="16">
        <v>44020</v>
      </c>
      <c r="P124" s="16">
        <v>44026</v>
      </c>
      <c r="Q124" s="18">
        <f ca="1">Table_2[[#This Row],[Column1]]</f>
        <v>6</v>
      </c>
      <c r="R124" s="22">
        <v>39</v>
      </c>
      <c r="S124" s="24">
        <v>13.5</v>
      </c>
      <c r="T124" s="24">
        <v>6240</v>
      </c>
      <c r="U124" s="22">
        <v>176000</v>
      </c>
      <c r="V124" s="24">
        <v>0.94</v>
      </c>
      <c r="W124" s="22">
        <v>75</v>
      </c>
      <c r="X124" s="24">
        <v>15.9</v>
      </c>
      <c r="Y124" s="22">
        <v>36</v>
      </c>
      <c r="Z124" s="24">
        <v>1.63</v>
      </c>
      <c r="AA124" s="35">
        <v>102</v>
      </c>
      <c r="AB124" s="35">
        <v>5.2</v>
      </c>
      <c r="AC124" s="20">
        <v>4.3</v>
      </c>
      <c r="AD124" s="20">
        <v>381</v>
      </c>
      <c r="AE124" s="21">
        <f t="shared" si="1"/>
        <v>19.484186046511628</v>
      </c>
      <c r="AF124" s="21">
        <f t="shared" si="17"/>
        <v>3.7469588550983897</v>
      </c>
      <c r="AG124" s="18">
        <v>0</v>
      </c>
      <c r="AH124" s="35">
        <v>0</v>
      </c>
      <c r="AI124" s="35">
        <v>0</v>
      </c>
      <c r="AJ124" s="35">
        <v>0</v>
      </c>
      <c r="AK124" s="22">
        <v>1</v>
      </c>
    </row>
    <row r="125" spans="1:37" ht="15.75" customHeight="1" x14ac:dyDescent="0.25">
      <c r="A125" s="34">
        <v>124</v>
      </c>
      <c r="B125" s="17">
        <v>0</v>
      </c>
      <c r="C125" s="16">
        <v>28579</v>
      </c>
      <c r="D125" s="17">
        <v>44</v>
      </c>
      <c r="E125" s="17">
        <v>1</v>
      </c>
      <c r="F125" s="35">
        <v>96</v>
      </c>
      <c r="G125" s="35">
        <v>1.8</v>
      </c>
      <c r="H125" s="21">
        <f t="shared" si="22"/>
        <v>29.629629629629626</v>
      </c>
      <c r="I125" s="35">
        <v>0</v>
      </c>
      <c r="J125" s="35">
        <v>0</v>
      </c>
      <c r="K125" s="35">
        <v>0</v>
      </c>
      <c r="L125" s="33">
        <v>0</v>
      </c>
      <c r="M125" s="33">
        <v>0</v>
      </c>
      <c r="N125" s="36">
        <v>44011</v>
      </c>
      <c r="O125" s="16">
        <v>44018</v>
      </c>
      <c r="P125" s="16">
        <v>44030</v>
      </c>
      <c r="Q125" s="18">
        <f ca="1">Table_2[[#This Row],[Column1]]</f>
        <v>12</v>
      </c>
      <c r="R125" s="24">
        <v>42.2</v>
      </c>
      <c r="S125" s="24">
        <v>14.7</v>
      </c>
      <c r="T125" s="24">
        <v>9950</v>
      </c>
      <c r="U125" s="22">
        <v>287000</v>
      </c>
      <c r="V125" s="24">
        <v>0.81</v>
      </c>
      <c r="W125" s="22">
        <v>110</v>
      </c>
      <c r="X125" s="22">
        <v>178</v>
      </c>
      <c r="Y125" s="22">
        <v>28</v>
      </c>
      <c r="Z125" s="24">
        <v>0.83</v>
      </c>
      <c r="AA125" s="35">
        <v>96</v>
      </c>
      <c r="AB125" s="35">
        <v>5.4</v>
      </c>
      <c r="AC125" s="20">
        <v>4</v>
      </c>
      <c r="AD125" s="20">
        <v>258.5</v>
      </c>
      <c r="AE125" s="21">
        <f t="shared" si="1"/>
        <v>15.154249999999999</v>
      </c>
      <c r="AF125" s="21">
        <f t="shared" si="17"/>
        <v>2.8063425925925922</v>
      </c>
      <c r="AG125" s="18">
        <v>0</v>
      </c>
      <c r="AH125" s="35">
        <v>0</v>
      </c>
      <c r="AI125" s="35">
        <v>0</v>
      </c>
      <c r="AJ125" s="35">
        <v>0</v>
      </c>
      <c r="AK125" s="22">
        <v>0</v>
      </c>
    </row>
    <row r="126" spans="1:37" ht="15.75" customHeight="1" x14ac:dyDescent="0.25">
      <c r="A126" s="34">
        <v>125</v>
      </c>
      <c r="B126" s="17">
        <v>1</v>
      </c>
      <c r="C126" s="16">
        <v>30104</v>
      </c>
      <c r="D126" s="17">
        <v>39</v>
      </c>
      <c r="E126" s="17">
        <v>1</v>
      </c>
      <c r="F126" s="18">
        <v>999</v>
      </c>
      <c r="G126" s="18">
        <v>999</v>
      </c>
      <c r="H126" s="18">
        <v>999</v>
      </c>
      <c r="I126" s="35">
        <v>0</v>
      </c>
      <c r="J126" s="35">
        <v>0</v>
      </c>
      <c r="K126" s="35">
        <v>0</v>
      </c>
      <c r="L126" s="33">
        <v>0</v>
      </c>
      <c r="M126" s="33">
        <v>0</v>
      </c>
      <c r="N126" s="36">
        <v>43997</v>
      </c>
      <c r="O126" s="16">
        <v>44019</v>
      </c>
      <c r="P126" s="16">
        <v>44021</v>
      </c>
      <c r="Q126" s="18">
        <f ca="1">Table_2[[#This Row],[Column1]]</f>
        <v>2</v>
      </c>
      <c r="R126" s="24">
        <v>40.4</v>
      </c>
      <c r="S126" s="24">
        <v>14.8</v>
      </c>
      <c r="T126" s="24">
        <v>18080</v>
      </c>
      <c r="U126" s="22">
        <v>190000</v>
      </c>
      <c r="V126" s="24">
        <v>1.17</v>
      </c>
      <c r="W126" s="22">
        <v>79</v>
      </c>
      <c r="X126" s="24">
        <v>246.1</v>
      </c>
      <c r="Y126" s="22">
        <v>28</v>
      </c>
      <c r="Z126" s="24">
        <v>0.61</v>
      </c>
      <c r="AA126" s="35">
        <v>164</v>
      </c>
      <c r="AB126" s="35">
        <v>5.6</v>
      </c>
      <c r="AC126" s="20">
        <v>3.9</v>
      </c>
      <c r="AD126" s="20">
        <v>326.2</v>
      </c>
      <c r="AE126" s="21">
        <f t="shared" si="1"/>
        <v>18.627794871794869</v>
      </c>
      <c r="AF126" s="21">
        <f t="shared" si="17"/>
        <v>3.3263919413919409</v>
      </c>
      <c r="AG126" s="18">
        <v>0</v>
      </c>
      <c r="AH126" s="35">
        <v>0</v>
      </c>
      <c r="AI126" s="35">
        <v>0</v>
      </c>
      <c r="AJ126" s="35">
        <v>0</v>
      </c>
      <c r="AK126" s="22">
        <v>1</v>
      </c>
    </row>
    <row r="127" spans="1:37" ht="15.75" customHeight="1" x14ac:dyDescent="0.25">
      <c r="A127" s="34">
        <v>126</v>
      </c>
      <c r="B127" s="17">
        <v>0</v>
      </c>
      <c r="C127" s="16">
        <v>12614</v>
      </c>
      <c r="D127" s="17">
        <v>87</v>
      </c>
      <c r="E127" s="17">
        <v>2</v>
      </c>
      <c r="F127" s="35">
        <v>90</v>
      </c>
      <c r="G127" s="35">
        <v>1.69</v>
      </c>
      <c r="H127" s="21">
        <f>F127 / (G127*G127)</f>
        <v>31.511501698119819</v>
      </c>
      <c r="I127" s="35">
        <v>1</v>
      </c>
      <c r="J127" s="35">
        <v>0</v>
      </c>
      <c r="K127" s="35">
        <v>0</v>
      </c>
      <c r="L127" s="33">
        <v>0</v>
      </c>
      <c r="M127" s="33">
        <v>1</v>
      </c>
      <c r="N127" s="36">
        <v>44011</v>
      </c>
      <c r="O127" s="16">
        <v>44020</v>
      </c>
      <c r="P127" s="16">
        <v>44031</v>
      </c>
      <c r="Q127" s="18">
        <f ca="1">Table_2[[#This Row],[Column1]]</f>
        <v>11</v>
      </c>
      <c r="R127" s="24">
        <v>37.1</v>
      </c>
      <c r="S127" s="24">
        <v>12.8</v>
      </c>
      <c r="T127" s="24">
        <v>7890</v>
      </c>
      <c r="U127" s="22">
        <v>153000</v>
      </c>
      <c r="V127" s="24">
        <v>3.63</v>
      </c>
      <c r="W127" s="22">
        <v>11</v>
      </c>
      <c r="X127" s="24">
        <v>63.4</v>
      </c>
      <c r="Y127" s="22">
        <v>170</v>
      </c>
      <c r="Z127" s="24">
        <v>1.38</v>
      </c>
      <c r="AA127" s="35">
        <v>199</v>
      </c>
      <c r="AB127" s="35">
        <v>5.6</v>
      </c>
      <c r="AC127" s="20">
        <v>3.1</v>
      </c>
      <c r="AD127" s="20">
        <v>496</v>
      </c>
      <c r="AE127" s="21">
        <f t="shared" si="1"/>
        <v>32.655483870967736</v>
      </c>
      <c r="AF127" s="21">
        <f t="shared" si="17"/>
        <v>5.831336405529953</v>
      </c>
      <c r="AG127" s="18">
        <v>0</v>
      </c>
      <c r="AH127" s="35">
        <v>0</v>
      </c>
      <c r="AI127" s="35">
        <v>0</v>
      </c>
      <c r="AJ127" s="35">
        <v>0</v>
      </c>
      <c r="AK127" s="22">
        <v>1</v>
      </c>
    </row>
    <row r="128" spans="1:37" ht="15.75" customHeight="1" x14ac:dyDescent="0.25">
      <c r="A128" s="34">
        <v>127</v>
      </c>
      <c r="B128" s="17">
        <v>0</v>
      </c>
      <c r="C128" s="16">
        <v>32269</v>
      </c>
      <c r="D128" s="17">
        <v>33</v>
      </c>
      <c r="E128" s="17">
        <v>2</v>
      </c>
      <c r="F128" s="18">
        <v>999</v>
      </c>
      <c r="G128" s="18">
        <v>999</v>
      </c>
      <c r="H128" s="18">
        <v>999</v>
      </c>
      <c r="I128" s="35">
        <v>0</v>
      </c>
      <c r="J128" s="35">
        <v>0</v>
      </c>
      <c r="K128" s="35">
        <v>0</v>
      </c>
      <c r="L128" s="33">
        <v>0</v>
      </c>
      <c r="M128" s="33">
        <v>0</v>
      </c>
      <c r="N128" s="36">
        <v>44019</v>
      </c>
      <c r="O128" s="16">
        <v>44025</v>
      </c>
      <c r="P128" s="16">
        <v>44026</v>
      </c>
      <c r="Q128" s="18">
        <f ca="1">Table_2[[#This Row],[Column1]]</f>
        <v>1</v>
      </c>
      <c r="R128" s="18">
        <v>42</v>
      </c>
      <c r="S128" s="18">
        <v>14.5</v>
      </c>
      <c r="T128" s="18">
        <v>2830</v>
      </c>
      <c r="U128" s="18">
        <v>144000</v>
      </c>
      <c r="V128" s="24">
        <v>0.65</v>
      </c>
      <c r="W128" s="22">
        <v>118</v>
      </c>
      <c r="X128" s="24">
        <v>34.799999999999997</v>
      </c>
      <c r="Y128" s="22">
        <v>33</v>
      </c>
      <c r="Z128" s="24">
        <v>1.41</v>
      </c>
      <c r="AA128" s="35">
        <v>88</v>
      </c>
      <c r="AB128" s="35">
        <v>4.5999999999999996</v>
      </c>
      <c r="AC128" s="20">
        <v>4.2</v>
      </c>
      <c r="AD128" s="20">
        <v>234.6</v>
      </c>
      <c r="AE128" s="21">
        <f t="shared" si="1"/>
        <v>13.535047619047617</v>
      </c>
      <c r="AF128" s="21">
        <f t="shared" si="17"/>
        <v>2.9424016563146997</v>
      </c>
      <c r="AG128" s="18">
        <v>0</v>
      </c>
      <c r="AH128" s="35">
        <v>0</v>
      </c>
      <c r="AI128" s="35">
        <v>0</v>
      </c>
      <c r="AJ128" s="35">
        <v>0</v>
      </c>
      <c r="AK128" s="22">
        <v>0</v>
      </c>
    </row>
    <row r="129" spans="1:37" ht="15.75" customHeight="1" x14ac:dyDescent="0.25">
      <c r="A129" s="34">
        <v>128</v>
      </c>
      <c r="B129" s="17">
        <v>0</v>
      </c>
      <c r="C129" s="16">
        <v>29221</v>
      </c>
      <c r="D129" s="17">
        <v>42</v>
      </c>
      <c r="E129" s="17">
        <v>1</v>
      </c>
      <c r="F129" s="35">
        <v>96</v>
      </c>
      <c r="G129" s="35">
        <v>1.8</v>
      </c>
      <c r="H129" s="21">
        <f t="shared" ref="H129:H134" si="23">F129 / (G129*G129)</f>
        <v>29.629629629629626</v>
      </c>
      <c r="I129" s="35">
        <v>0</v>
      </c>
      <c r="J129" s="35">
        <v>0</v>
      </c>
      <c r="K129" s="35">
        <v>0</v>
      </c>
      <c r="L129" s="33">
        <v>0</v>
      </c>
      <c r="M129" s="33">
        <v>0</v>
      </c>
      <c r="N129" s="36">
        <v>44011</v>
      </c>
      <c r="O129" s="16">
        <v>44022</v>
      </c>
      <c r="P129" s="16">
        <v>44029</v>
      </c>
      <c r="Q129" s="18">
        <f ca="1">Table_2[[#This Row],[Column1]]</f>
        <v>7</v>
      </c>
      <c r="R129" s="24">
        <v>44.4</v>
      </c>
      <c r="S129" s="24">
        <v>14.8</v>
      </c>
      <c r="T129" s="24">
        <v>9280</v>
      </c>
      <c r="U129" s="22">
        <v>221000</v>
      </c>
      <c r="V129" s="24">
        <v>1.42</v>
      </c>
      <c r="W129" s="22">
        <v>61</v>
      </c>
      <c r="X129" s="24">
        <v>230.1</v>
      </c>
      <c r="Y129" s="22">
        <v>43</v>
      </c>
      <c r="Z129" s="24">
        <v>1.02</v>
      </c>
      <c r="AA129" s="35">
        <v>163</v>
      </c>
      <c r="AB129" s="35">
        <v>4.8</v>
      </c>
      <c r="AC129" s="20">
        <v>3.6</v>
      </c>
      <c r="AD129" s="20">
        <v>205.3</v>
      </c>
      <c r="AE129" s="21">
        <f t="shared" si="1"/>
        <v>13.826277777777779</v>
      </c>
      <c r="AF129" s="21">
        <f t="shared" si="17"/>
        <v>2.8804745370370375</v>
      </c>
      <c r="AG129" s="18">
        <v>0</v>
      </c>
      <c r="AH129" s="35">
        <v>0</v>
      </c>
      <c r="AI129" s="35">
        <v>0</v>
      </c>
      <c r="AJ129" s="35">
        <v>0</v>
      </c>
      <c r="AK129" s="22">
        <v>0</v>
      </c>
    </row>
    <row r="130" spans="1:37" ht="15.75" customHeight="1" x14ac:dyDescent="0.25">
      <c r="A130" s="34">
        <v>129</v>
      </c>
      <c r="B130" s="17">
        <v>0</v>
      </c>
      <c r="C130" s="16">
        <v>15969</v>
      </c>
      <c r="D130" s="17">
        <v>78</v>
      </c>
      <c r="E130" s="17">
        <v>1</v>
      </c>
      <c r="F130" s="35">
        <v>73</v>
      </c>
      <c r="G130" s="35">
        <v>1.73</v>
      </c>
      <c r="H130" s="21">
        <f t="shared" si="23"/>
        <v>24.391058839252899</v>
      </c>
      <c r="I130" s="35">
        <v>0</v>
      </c>
      <c r="J130" s="35">
        <v>0</v>
      </c>
      <c r="K130" s="35">
        <v>1</v>
      </c>
      <c r="L130" s="33">
        <v>0</v>
      </c>
      <c r="M130" s="33">
        <v>0</v>
      </c>
      <c r="N130" s="35"/>
      <c r="O130" s="16">
        <v>44022</v>
      </c>
      <c r="P130" s="16">
        <v>44036</v>
      </c>
      <c r="Q130" s="18">
        <f ca="1">Table_2[[#This Row],[Column1]]</f>
        <v>14</v>
      </c>
      <c r="R130" s="24">
        <v>35.700000000000003</v>
      </c>
      <c r="S130" s="24">
        <v>12.6</v>
      </c>
      <c r="T130" s="24">
        <v>6080</v>
      </c>
      <c r="U130" s="22">
        <v>84000</v>
      </c>
      <c r="V130" s="24">
        <v>1.8</v>
      </c>
      <c r="W130" s="22">
        <v>36</v>
      </c>
      <c r="X130" s="24">
        <v>114.4</v>
      </c>
      <c r="Y130" s="22">
        <v>55</v>
      </c>
      <c r="Z130" s="24">
        <v>2.16</v>
      </c>
      <c r="AA130" s="35">
        <v>110</v>
      </c>
      <c r="AB130" s="35">
        <v>5.2</v>
      </c>
      <c r="AC130" s="20">
        <v>3.6</v>
      </c>
      <c r="AD130" s="20">
        <v>279.3</v>
      </c>
      <c r="AE130" s="21">
        <f t="shared" si="1"/>
        <v>17.567388888888889</v>
      </c>
      <c r="AF130" s="21">
        <f t="shared" ref="AF130:AF161" si="24">AE130/AB130</f>
        <v>3.3783440170940171</v>
      </c>
      <c r="AG130" s="18">
        <v>1</v>
      </c>
      <c r="AH130" s="35">
        <v>0</v>
      </c>
      <c r="AI130" s="35">
        <v>0</v>
      </c>
      <c r="AJ130" s="35">
        <v>0</v>
      </c>
      <c r="AK130" s="22">
        <v>0</v>
      </c>
    </row>
    <row r="131" spans="1:37" ht="15.75" customHeight="1" x14ac:dyDescent="0.25">
      <c r="A131" s="34">
        <v>130</v>
      </c>
      <c r="B131" s="17">
        <v>1</v>
      </c>
      <c r="C131" s="16">
        <v>16734</v>
      </c>
      <c r="D131" s="17">
        <v>76</v>
      </c>
      <c r="E131" s="17">
        <v>1</v>
      </c>
      <c r="F131" s="35">
        <v>70</v>
      </c>
      <c r="G131" s="35">
        <v>1.75</v>
      </c>
      <c r="H131" s="21">
        <f t="shared" si="23"/>
        <v>22.857142857142858</v>
      </c>
      <c r="I131" s="35">
        <v>0</v>
      </c>
      <c r="J131" s="35">
        <v>0</v>
      </c>
      <c r="K131" s="35">
        <v>0</v>
      </c>
      <c r="L131" s="33">
        <v>0</v>
      </c>
      <c r="M131" s="33">
        <v>0</v>
      </c>
      <c r="N131" s="36">
        <v>44016</v>
      </c>
      <c r="O131" s="16">
        <v>44023</v>
      </c>
      <c r="P131" s="16">
        <v>44032</v>
      </c>
      <c r="Q131" s="18">
        <f ca="1">Table_2[[#This Row],[Column1]]</f>
        <v>9</v>
      </c>
      <c r="R131" s="24">
        <v>37.799999999999997</v>
      </c>
      <c r="S131" s="24">
        <v>12.9</v>
      </c>
      <c r="T131" s="24">
        <v>6730</v>
      </c>
      <c r="U131" s="22">
        <v>238000</v>
      </c>
      <c r="V131" s="24">
        <v>0.76</v>
      </c>
      <c r="W131" s="22">
        <v>90</v>
      </c>
      <c r="X131" s="24">
        <v>201.6</v>
      </c>
      <c r="Y131" s="22">
        <v>43</v>
      </c>
      <c r="Z131" s="22">
        <v>20</v>
      </c>
      <c r="AA131" s="35">
        <v>93</v>
      </c>
      <c r="AB131" s="35">
        <v>6</v>
      </c>
      <c r="AC131" s="20">
        <v>3.4</v>
      </c>
      <c r="AD131" s="20">
        <v>242</v>
      </c>
      <c r="AE131" s="21">
        <f t="shared" si="1"/>
        <v>16.433529411764706</v>
      </c>
      <c r="AF131" s="21">
        <f t="shared" si="24"/>
        <v>2.7389215686274508</v>
      </c>
      <c r="AG131" s="18">
        <v>1</v>
      </c>
      <c r="AH131" s="35">
        <v>0</v>
      </c>
      <c r="AI131" s="35">
        <v>0</v>
      </c>
      <c r="AJ131" s="35">
        <v>0</v>
      </c>
      <c r="AK131" s="22">
        <v>0</v>
      </c>
    </row>
    <row r="132" spans="1:37" ht="15.75" customHeight="1" x14ac:dyDescent="0.25">
      <c r="A132" s="34">
        <v>131</v>
      </c>
      <c r="B132" s="17">
        <v>1</v>
      </c>
      <c r="C132" s="16">
        <v>36475</v>
      </c>
      <c r="D132" s="17">
        <v>22</v>
      </c>
      <c r="E132" s="17">
        <v>2</v>
      </c>
      <c r="F132" s="35">
        <v>96</v>
      </c>
      <c r="G132" s="35">
        <v>1.68</v>
      </c>
      <c r="H132" s="21">
        <f t="shared" si="23"/>
        <v>34.013605442176875</v>
      </c>
      <c r="I132" s="35">
        <v>0</v>
      </c>
      <c r="J132" s="35">
        <v>0</v>
      </c>
      <c r="K132" s="35">
        <v>0</v>
      </c>
      <c r="L132" s="33">
        <v>0</v>
      </c>
      <c r="M132" s="33">
        <v>0</v>
      </c>
      <c r="N132" s="35"/>
      <c r="O132" s="16">
        <v>44024</v>
      </c>
      <c r="P132" s="16">
        <v>44027</v>
      </c>
      <c r="Q132" s="18">
        <f ca="1">Table_2[[#This Row],[Column1]]</f>
        <v>3</v>
      </c>
      <c r="R132" s="18">
        <v>40.299999999999997</v>
      </c>
      <c r="S132" s="18">
        <v>13.2</v>
      </c>
      <c r="T132" s="18">
        <v>9730</v>
      </c>
      <c r="U132" s="18">
        <v>258000</v>
      </c>
      <c r="V132" s="24">
        <v>0.56000000000000005</v>
      </c>
      <c r="W132" s="22">
        <v>135</v>
      </c>
      <c r="X132" s="22">
        <v>36</v>
      </c>
      <c r="Y132" s="22">
        <v>15</v>
      </c>
      <c r="Z132" s="24">
        <v>1.65</v>
      </c>
      <c r="AA132" s="35">
        <v>102</v>
      </c>
      <c r="AB132" s="35">
        <v>4.8</v>
      </c>
      <c r="AC132" s="20">
        <v>3.8</v>
      </c>
      <c r="AD132" s="20">
        <v>352.3</v>
      </c>
      <c r="AE132" s="21">
        <f t="shared" si="1"/>
        <v>20.291736842105262</v>
      </c>
      <c r="AF132" s="21">
        <f t="shared" si="24"/>
        <v>4.2274451754385964</v>
      </c>
      <c r="AG132" s="18">
        <v>1</v>
      </c>
      <c r="AH132" s="35">
        <v>0</v>
      </c>
      <c r="AI132" s="35">
        <v>0</v>
      </c>
      <c r="AJ132" s="35">
        <v>0</v>
      </c>
      <c r="AK132" s="22">
        <v>1</v>
      </c>
    </row>
    <row r="133" spans="1:37" ht="15.75" customHeight="1" x14ac:dyDescent="0.25">
      <c r="A133" s="34">
        <v>132</v>
      </c>
      <c r="B133" s="17">
        <v>0</v>
      </c>
      <c r="C133" s="16">
        <v>27096</v>
      </c>
      <c r="D133" s="17">
        <v>48</v>
      </c>
      <c r="E133" s="17">
        <v>1</v>
      </c>
      <c r="F133" s="35">
        <v>110</v>
      </c>
      <c r="G133" s="35">
        <v>1.89</v>
      </c>
      <c r="H133" s="21">
        <f t="shared" si="23"/>
        <v>30.794210688390585</v>
      </c>
      <c r="I133" s="35">
        <v>1</v>
      </c>
      <c r="J133" s="35">
        <v>0</v>
      </c>
      <c r="K133" s="35">
        <v>0</v>
      </c>
      <c r="L133" s="33">
        <v>0</v>
      </c>
      <c r="M133" s="33">
        <v>0</v>
      </c>
      <c r="N133" s="36">
        <v>44011</v>
      </c>
      <c r="O133" s="16">
        <v>44024</v>
      </c>
      <c r="P133" s="16">
        <v>44025</v>
      </c>
      <c r="Q133" s="18">
        <f ca="1">Table_2[[#This Row],[Column1]]</f>
        <v>1</v>
      </c>
      <c r="R133" s="18">
        <v>43.5</v>
      </c>
      <c r="S133" s="18">
        <v>14.7</v>
      </c>
      <c r="T133" s="18">
        <v>4530</v>
      </c>
      <c r="U133" s="18">
        <v>208000</v>
      </c>
      <c r="V133" s="24">
        <v>1.34</v>
      </c>
      <c r="W133" s="22">
        <v>63</v>
      </c>
      <c r="X133" s="24">
        <v>23.5</v>
      </c>
      <c r="Y133" s="22">
        <v>53</v>
      </c>
      <c r="Z133" s="24">
        <v>0.61</v>
      </c>
      <c r="AA133" s="35">
        <v>108</v>
      </c>
      <c r="AB133" s="35">
        <v>5.3</v>
      </c>
      <c r="AC133" s="20">
        <v>4.3</v>
      </c>
      <c r="AD133" s="20">
        <v>307</v>
      </c>
      <c r="AE133" s="21">
        <f t="shared" si="1"/>
        <v>16.352093023255811</v>
      </c>
      <c r="AF133" s="21">
        <f t="shared" si="24"/>
        <v>3.0853005704256251</v>
      </c>
      <c r="AG133" s="18">
        <v>0</v>
      </c>
      <c r="AH133" s="35">
        <v>0</v>
      </c>
      <c r="AI133" s="35">
        <v>0</v>
      </c>
      <c r="AJ133" s="35">
        <v>0</v>
      </c>
      <c r="AK133" s="22">
        <v>0</v>
      </c>
    </row>
    <row r="134" spans="1:37" ht="15.75" customHeight="1" x14ac:dyDescent="0.25">
      <c r="A134" s="34">
        <v>133</v>
      </c>
      <c r="B134" s="17">
        <v>1</v>
      </c>
      <c r="C134" s="16">
        <v>27410</v>
      </c>
      <c r="D134" s="17">
        <v>47</v>
      </c>
      <c r="E134" s="17">
        <v>2</v>
      </c>
      <c r="F134" s="35">
        <v>57</v>
      </c>
      <c r="G134" s="35">
        <v>1.6</v>
      </c>
      <c r="H134" s="21">
        <f t="shared" si="23"/>
        <v>22.265624999999996</v>
      </c>
      <c r="I134" s="35">
        <v>0</v>
      </c>
      <c r="J134" s="35">
        <v>0</v>
      </c>
      <c r="K134" s="35">
        <v>0</v>
      </c>
      <c r="L134" s="33">
        <v>0</v>
      </c>
      <c r="M134" s="33">
        <v>0</v>
      </c>
      <c r="N134" s="36">
        <v>44015</v>
      </c>
      <c r="O134" s="16">
        <v>44025</v>
      </c>
      <c r="P134" s="16">
        <v>44026</v>
      </c>
      <c r="Q134" s="18">
        <f ca="1">Table_2[[#This Row],[Column1]]</f>
        <v>1</v>
      </c>
      <c r="R134" s="35">
        <v>35.6</v>
      </c>
      <c r="S134" s="35">
        <v>11.7</v>
      </c>
      <c r="T134" s="35">
        <v>21940</v>
      </c>
      <c r="U134" s="35">
        <v>286000</v>
      </c>
      <c r="V134" s="24">
        <v>0.63</v>
      </c>
      <c r="W134" s="22">
        <v>109</v>
      </c>
      <c r="X134" s="24">
        <v>172.4</v>
      </c>
      <c r="Y134" s="22">
        <v>24</v>
      </c>
      <c r="Z134" s="24">
        <v>0.81</v>
      </c>
      <c r="AA134" s="35">
        <v>113</v>
      </c>
      <c r="AB134" s="35">
        <v>5.2</v>
      </c>
      <c r="AC134" s="20">
        <v>3.5</v>
      </c>
      <c r="AD134" s="20">
        <v>237.8</v>
      </c>
      <c r="AE134" s="21">
        <f t="shared" si="1"/>
        <v>15.828457142857143</v>
      </c>
      <c r="AF134" s="21">
        <f t="shared" si="24"/>
        <v>3.0439340659340659</v>
      </c>
      <c r="AG134" s="18">
        <v>0</v>
      </c>
      <c r="AH134" s="35">
        <v>0</v>
      </c>
      <c r="AI134" s="35">
        <v>0</v>
      </c>
      <c r="AJ134" s="35">
        <v>0</v>
      </c>
      <c r="AK134" s="22">
        <v>0</v>
      </c>
    </row>
    <row r="135" spans="1:37" ht="15.75" customHeight="1" x14ac:dyDescent="0.25">
      <c r="A135" s="34">
        <v>134</v>
      </c>
      <c r="B135" s="17">
        <v>0</v>
      </c>
      <c r="C135" s="16">
        <v>12111</v>
      </c>
      <c r="D135" s="17">
        <v>89</v>
      </c>
      <c r="E135" s="17">
        <v>2</v>
      </c>
      <c r="F135" s="35">
        <v>74</v>
      </c>
      <c r="G135" s="18">
        <v>999</v>
      </c>
      <c r="H135" s="18">
        <v>999</v>
      </c>
      <c r="I135" s="35">
        <v>0</v>
      </c>
      <c r="J135" s="35">
        <v>0</v>
      </c>
      <c r="K135" s="35">
        <v>0</v>
      </c>
      <c r="L135" s="33">
        <v>0</v>
      </c>
      <c r="M135" s="33">
        <v>0</v>
      </c>
      <c r="N135" s="36">
        <v>44022</v>
      </c>
      <c r="O135" s="16">
        <v>44027</v>
      </c>
      <c r="P135" s="16">
        <v>44040</v>
      </c>
      <c r="Q135" s="18">
        <f ca="1">Table_2[[#This Row],[Column1]]</f>
        <v>13</v>
      </c>
      <c r="R135" s="35">
        <v>41.4</v>
      </c>
      <c r="S135" s="35">
        <v>13.5</v>
      </c>
      <c r="T135" s="35">
        <v>7480</v>
      </c>
      <c r="U135" s="35">
        <v>170000</v>
      </c>
      <c r="V135" s="35">
        <v>0.69</v>
      </c>
      <c r="W135" s="35">
        <v>79</v>
      </c>
      <c r="X135" s="35">
        <v>31.9</v>
      </c>
      <c r="Y135" s="35">
        <v>30</v>
      </c>
      <c r="Z135" s="35">
        <v>0.78</v>
      </c>
      <c r="AA135" s="35">
        <v>153</v>
      </c>
      <c r="AB135" s="35">
        <v>5.8</v>
      </c>
      <c r="AC135" s="20">
        <v>4.2</v>
      </c>
      <c r="AD135" s="20">
        <v>286.8</v>
      </c>
      <c r="AE135" s="21">
        <f t="shared" si="1"/>
        <v>15.797047619047619</v>
      </c>
      <c r="AF135" s="21">
        <f t="shared" si="24"/>
        <v>2.7236288998357967</v>
      </c>
      <c r="AG135" s="18">
        <v>0</v>
      </c>
      <c r="AH135" s="35">
        <v>0</v>
      </c>
      <c r="AI135" s="35">
        <v>0</v>
      </c>
      <c r="AJ135" s="35">
        <v>0</v>
      </c>
      <c r="AK135" s="22">
        <v>0</v>
      </c>
    </row>
    <row r="136" spans="1:37" ht="15.75" customHeight="1" x14ac:dyDescent="0.25">
      <c r="A136" s="34">
        <v>135</v>
      </c>
      <c r="B136" s="17">
        <v>0</v>
      </c>
      <c r="C136" s="16">
        <v>17447</v>
      </c>
      <c r="D136" s="17">
        <v>74</v>
      </c>
      <c r="E136" s="17">
        <v>1</v>
      </c>
      <c r="F136" s="18">
        <v>999</v>
      </c>
      <c r="G136" s="18">
        <v>999</v>
      </c>
      <c r="H136" s="18">
        <v>999</v>
      </c>
      <c r="I136" s="35">
        <v>1</v>
      </c>
      <c r="J136" s="35">
        <v>0</v>
      </c>
      <c r="K136" s="35">
        <v>0</v>
      </c>
      <c r="L136" s="33">
        <v>0</v>
      </c>
      <c r="M136" s="33">
        <v>0</v>
      </c>
      <c r="N136" s="36">
        <v>44018</v>
      </c>
      <c r="O136" s="16">
        <v>44026</v>
      </c>
      <c r="P136" s="16">
        <v>44027</v>
      </c>
      <c r="Q136" s="18">
        <f ca="1">Table_2[[#This Row],[Column1]]</f>
        <v>1</v>
      </c>
      <c r="R136" s="35">
        <v>39.299999999999997</v>
      </c>
      <c r="S136" s="35">
        <v>13.8</v>
      </c>
      <c r="T136" s="35">
        <v>7100</v>
      </c>
      <c r="U136" s="35">
        <v>152000</v>
      </c>
      <c r="V136" s="24">
        <v>1.01</v>
      </c>
      <c r="W136" s="22">
        <v>74</v>
      </c>
      <c r="X136" s="24">
        <v>32.4</v>
      </c>
      <c r="Y136" s="22">
        <v>48</v>
      </c>
      <c r="Z136" s="24">
        <v>0.75</v>
      </c>
      <c r="AA136" s="35">
        <v>123</v>
      </c>
      <c r="AB136" s="35">
        <v>6.1</v>
      </c>
      <c r="AC136" s="20">
        <v>4.0999999999999996</v>
      </c>
      <c r="AD136" s="20">
        <v>364.5</v>
      </c>
      <c r="AE136" s="21">
        <f t="shared" si="1"/>
        <v>19.560731707317071</v>
      </c>
      <c r="AF136" s="21">
        <f t="shared" si="24"/>
        <v>3.2066773290683726</v>
      </c>
      <c r="AG136" s="18">
        <v>0</v>
      </c>
      <c r="AH136" s="35">
        <v>0</v>
      </c>
      <c r="AI136" s="35">
        <v>0</v>
      </c>
      <c r="AJ136" s="35">
        <v>0</v>
      </c>
      <c r="AK136" s="22">
        <v>1</v>
      </c>
    </row>
    <row r="137" spans="1:37" ht="15.75" customHeight="1" x14ac:dyDescent="0.25">
      <c r="A137" s="34">
        <v>136</v>
      </c>
      <c r="B137" s="17">
        <v>1</v>
      </c>
      <c r="C137" s="16">
        <v>25087</v>
      </c>
      <c r="D137" s="17">
        <v>53</v>
      </c>
      <c r="E137" s="17">
        <v>1</v>
      </c>
      <c r="F137" s="18">
        <v>999</v>
      </c>
      <c r="G137" s="18">
        <v>999</v>
      </c>
      <c r="H137" s="18">
        <v>999</v>
      </c>
      <c r="I137" s="35">
        <v>1</v>
      </c>
      <c r="J137" s="35">
        <v>0</v>
      </c>
      <c r="K137" s="35">
        <v>0</v>
      </c>
      <c r="L137" s="33">
        <v>0</v>
      </c>
      <c r="M137" s="33">
        <v>1</v>
      </c>
      <c r="N137" s="36">
        <v>44016</v>
      </c>
      <c r="O137" s="16">
        <v>44026</v>
      </c>
      <c r="P137" s="16">
        <v>44027</v>
      </c>
      <c r="Q137" s="18">
        <f ca="1">Table_2[[#This Row],[Column1]]</f>
        <v>1</v>
      </c>
      <c r="R137" s="35">
        <v>41.8</v>
      </c>
      <c r="S137" s="35">
        <v>14</v>
      </c>
      <c r="T137" s="35">
        <v>8600</v>
      </c>
      <c r="U137" s="35">
        <v>230000</v>
      </c>
      <c r="V137" s="24">
        <v>1.17</v>
      </c>
      <c r="W137" s="22">
        <v>72</v>
      </c>
      <c r="X137" s="24">
        <v>53.2</v>
      </c>
      <c r="Y137" s="22">
        <v>53</v>
      </c>
      <c r="Z137" s="24">
        <v>0.73</v>
      </c>
      <c r="AA137" s="35">
        <v>116</v>
      </c>
      <c r="AB137" s="35">
        <v>5.8</v>
      </c>
      <c r="AC137" s="20">
        <v>3.9</v>
      </c>
      <c r="AD137" s="20">
        <v>305.39999999999998</v>
      </c>
      <c r="AE137" s="21">
        <f t="shared" si="1"/>
        <v>17.657128205128203</v>
      </c>
      <c r="AF137" s="21">
        <f t="shared" si="24"/>
        <v>3.0443324491600352</v>
      </c>
      <c r="AG137" s="18">
        <v>0</v>
      </c>
      <c r="AH137" s="35">
        <v>0</v>
      </c>
      <c r="AI137" s="35">
        <v>0</v>
      </c>
      <c r="AJ137" s="35">
        <v>0</v>
      </c>
      <c r="AK137" s="22">
        <v>0</v>
      </c>
    </row>
    <row r="138" spans="1:37" ht="15.75" customHeight="1" x14ac:dyDescent="0.25">
      <c r="A138" s="34">
        <v>137</v>
      </c>
      <c r="B138" s="17">
        <v>0</v>
      </c>
      <c r="C138" s="16">
        <v>28549</v>
      </c>
      <c r="D138" s="17">
        <v>44</v>
      </c>
      <c r="E138" s="17">
        <v>1</v>
      </c>
      <c r="F138" s="18">
        <v>999</v>
      </c>
      <c r="G138" s="18">
        <v>999</v>
      </c>
      <c r="H138" s="18">
        <v>999</v>
      </c>
      <c r="I138" s="35">
        <v>0</v>
      </c>
      <c r="J138" s="35">
        <v>0</v>
      </c>
      <c r="K138" s="35">
        <v>0</v>
      </c>
      <c r="L138" s="33">
        <v>0</v>
      </c>
      <c r="M138" s="33">
        <v>0</v>
      </c>
      <c r="N138" s="36">
        <v>44022</v>
      </c>
      <c r="O138" s="16">
        <v>44026</v>
      </c>
      <c r="P138" s="16">
        <v>44026</v>
      </c>
      <c r="Q138" s="18">
        <f ca="1">Table_2[[#This Row],[Column1]]</f>
        <v>0</v>
      </c>
      <c r="R138" s="35">
        <v>37.9</v>
      </c>
      <c r="S138" s="35">
        <v>13</v>
      </c>
      <c r="T138" s="35">
        <v>3390</v>
      </c>
      <c r="U138" s="35">
        <v>116000</v>
      </c>
      <c r="V138" s="24">
        <v>1.03</v>
      </c>
      <c r="W138" s="22">
        <v>89</v>
      </c>
      <c r="X138" s="24">
        <v>15.3</v>
      </c>
      <c r="Y138" s="22">
        <v>41</v>
      </c>
      <c r="Z138" s="24">
        <v>0.28000000000000003</v>
      </c>
      <c r="AA138" s="35">
        <v>84</v>
      </c>
      <c r="AB138" s="35">
        <v>5.3</v>
      </c>
      <c r="AC138" s="20">
        <v>4.2</v>
      </c>
      <c r="AD138" s="20">
        <v>401.8</v>
      </c>
      <c r="AE138" s="21">
        <f t="shared" si="1"/>
        <v>20.780380952380952</v>
      </c>
      <c r="AF138" s="21">
        <f t="shared" si="24"/>
        <v>3.920826594788859</v>
      </c>
      <c r="AG138" s="18">
        <v>1</v>
      </c>
      <c r="AH138" s="35">
        <v>0</v>
      </c>
      <c r="AI138" s="35">
        <v>0</v>
      </c>
      <c r="AJ138" s="35">
        <v>0</v>
      </c>
      <c r="AK138" s="22">
        <v>1</v>
      </c>
    </row>
    <row r="139" spans="1:37" ht="15.75" customHeight="1" x14ac:dyDescent="0.25">
      <c r="A139" s="34">
        <v>138</v>
      </c>
      <c r="B139" s="17">
        <v>0</v>
      </c>
      <c r="C139" s="16">
        <v>28491</v>
      </c>
      <c r="D139" s="17">
        <v>44</v>
      </c>
      <c r="E139" s="17">
        <v>1</v>
      </c>
      <c r="F139" s="35">
        <v>83</v>
      </c>
      <c r="G139" s="35">
        <v>1.65</v>
      </c>
      <c r="H139" s="21">
        <f>F139 / (G139*G139)</f>
        <v>30.486685032139579</v>
      </c>
      <c r="I139" s="35">
        <v>0</v>
      </c>
      <c r="J139" s="35">
        <v>0</v>
      </c>
      <c r="K139" s="35">
        <v>0</v>
      </c>
      <c r="L139" s="33">
        <v>0</v>
      </c>
      <c r="M139" s="33">
        <v>0</v>
      </c>
      <c r="N139" s="36">
        <v>44019</v>
      </c>
      <c r="O139" s="16">
        <v>44027</v>
      </c>
      <c r="P139" s="16">
        <v>44030</v>
      </c>
      <c r="Q139" s="18">
        <f ca="1">Table_2[[#This Row],[Column1]]</f>
        <v>3</v>
      </c>
      <c r="R139" s="35">
        <v>46.9</v>
      </c>
      <c r="S139" s="35">
        <v>16.7</v>
      </c>
      <c r="T139" s="35">
        <v>7310</v>
      </c>
      <c r="U139" s="35">
        <v>164000</v>
      </c>
      <c r="V139" s="35">
        <v>0.96</v>
      </c>
      <c r="W139" s="35">
        <v>97</v>
      </c>
      <c r="X139" s="35">
        <v>77.8</v>
      </c>
      <c r="Y139" s="35">
        <v>37</v>
      </c>
      <c r="Z139" s="35">
        <v>0.44</v>
      </c>
      <c r="AA139" s="35">
        <v>101</v>
      </c>
      <c r="AB139" s="35">
        <v>6.9</v>
      </c>
      <c r="AC139" s="20">
        <v>3.8</v>
      </c>
      <c r="AD139" s="20">
        <v>341.6</v>
      </c>
      <c r="AE139" s="21">
        <f t="shared" si="1"/>
        <v>19.779263157894739</v>
      </c>
      <c r="AF139" s="21">
        <f t="shared" si="24"/>
        <v>2.8665598779557593</v>
      </c>
      <c r="AG139" s="18">
        <v>0</v>
      </c>
      <c r="AH139" s="35">
        <v>1</v>
      </c>
      <c r="AI139" s="35">
        <v>0</v>
      </c>
      <c r="AJ139" s="18">
        <v>1</v>
      </c>
      <c r="AK139" s="22">
        <v>1</v>
      </c>
    </row>
    <row r="140" spans="1:37" ht="15.75" customHeight="1" x14ac:dyDescent="0.25">
      <c r="A140" s="35">
        <v>139</v>
      </c>
      <c r="B140" s="17">
        <v>0</v>
      </c>
      <c r="C140" s="16">
        <v>19958</v>
      </c>
      <c r="D140" s="17">
        <v>67</v>
      </c>
      <c r="E140" s="17">
        <v>1</v>
      </c>
      <c r="F140" s="18">
        <v>999</v>
      </c>
      <c r="G140" s="18">
        <v>999</v>
      </c>
      <c r="H140" s="18">
        <v>999</v>
      </c>
      <c r="I140" s="35">
        <v>0</v>
      </c>
      <c r="J140" s="35">
        <v>0</v>
      </c>
      <c r="K140" s="35">
        <v>0</v>
      </c>
      <c r="L140" s="33">
        <v>0</v>
      </c>
      <c r="M140" s="33">
        <v>0</v>
      </c>
      <c r="N140" s="36">
        <v>44024</v>
      </c>
      <c r="O140" s="16">
        <v>44027</v>
      </c>
      <c r="P140" s="16">
        <v>44032</v>
      </c>
      <c r="Q140" s="18">
        <f ca="1">Table_2[[#This Row],[Column1]]</f>
        <v>5</v>
      </c>
      <c r="R140" s="22">
        <v>38.4</v>
      </c>
      <c r="S140" s="24">
        <v>13.3</v>
      </c>
      <c r="T140" s="24">
        <v>10680</v>
      </c>
      <c r="U140" s="22">
        <v>202000</v>
      </c>
      <c r="V140" s="24">
        <v>0.79</v>
      </c>
      <c r="W140" s="22">
        <v>94</v>
      </c>
      <c r="X140" s="24">
        <v>999</v>
      </c>
      <c r="Y140" s="22">
        <v>39</v>
      </c>
      <c r="Z140" s="24">
        <v>1.02</v>
      </c>
      <c r="AA140" s="35">
        <v>128</v>
      </c>
      <c r="AB140" s="35">
        <v>6.7</v>
      </c>
      <c r="AC140" s="20">
        <v>3.9</v>
      </c>
      <c r="AD140" s="20">
        <v>287.3</v>
      </c>
      <c r="AE140" s="21">
        <f t="shared" si="1"/>
        <v>16.812461538461537</v>
      </c>
      <c r="AF140" s="21">
        <f t="shared" si="24"/>
        <v>2.5093226176808265</v>
      </c>
      <c r="AG140" s="18">
        <v>0</v>
      </c>
      <c r="AH140" s="35">
        <v>1</v>
      </c>
      <c r="AI140" s="35">
        <v>0</v>
      </c>
      <c r="AJ140" s="18">
        <v>1</v>
      </c>
      <c r="AK140" s="22">
        <v>0</v>
      </c>
    </row>
    <row r="141" spans="1:37" ht="15.75" customHeight="1" x14ac:dyDescent="0.25">
      <c r="A141" s="34">
        <v>140</v>
      </c>
      <c r="B141" s="17">
        <v>1</v>
      </c>
      <c r="C141" s="16">
        <v>21728</v>
      </c>
      <c r="D141" s="17">
        <v>62</v>
      </c>
      <c r="E141" s="17">
        <v>1</v>
      </c>
      <c r="F141" s="18">
        <v>999</v>
      </c>
      <c r="G141" s="35">
        <v>1.72</v>
      </c>
      <c r="H141" s="18">
        <v>999</v>
      </c>
      <c r="I141" s="35">
        <v>1</v>
      </c>
      <c r="J141" s="35">
        <v>0</v>
      </c>
      <c r="K141" s="35">
        <v>0</v>
      </c>
      <c r="L141" s="33">
        <v>0</v>
      </c>
      <c r="M141" s="33">
        <v>0</v>
      </c>
      <c r="N141" s="36">
        <v>44048</v>
      </c>
      <c r="O141" s="16">
        <v>44051</v>
      </c>
      <c r="P141" s="16">
        <v>44058</v>
      </c>
      <c r="Q141" s="18">
        <f ca="1">Table_2[[#This Row],[Column1]]</f>
        <v>7</v>
      </c>
      <c r="R141" s="35">
        <v>48.1</v>
      </c>
      <c r="S141" s="35">
        <v>16.100000000000001</v>
      </c>
      <c r="T141" s="35">
        <v>9610</v>
      </c>
      <c r="U141" s="35">
        <v>397000</v>
      </c>
      <c r="V141" s="35">
        <v>2.5099999999999998</v>
      </c>
      <c r="W141" s="35">
        <v>27</v>
      </c>
      <c r="X141" s="35">
        <v>34</v>
      </c>
      <c r="Y141" s="35">
        <v>150</v>
      </c>
      <c r="Z141" s="35">
        <v>5</v>
      </c>
      <c r="AA141" s="35">
        <v>120</v>
      </c>
      <c r="AB141" s="35">
        <v>5.8</v>
      </c>
      <c r="AC141" s="20">
        <v>3.5</v>
      </c>
      <c r="AD141" s="20">
        <v>255.9</v>
      </c>
      <c r="AE141" s="21">
        <f t="shared" si="1"/>
        <v>16.769657142857142</v>
      </c>
      <c r="AF141" s="21">
        <f t="shared" si="24"/>
        <v>2.891320197044335</v>
      </c>
      <c r="AG141" s="18">
        <v>0</v>
      </c>
      <c r="AH141" s="35">
        <v>0</v>
      </c>
      <c r="AI141" s="35">
        <v>0</v>
      </c>
      <c r="AJ141" s="35">
        <v>0</v>
      </c>
      <c r="AK141" s="22">
        <v>0</v>
      </c>
    </row>
    <row r="142" spans="1:37" ht="15.75" customHeight="1" x14ac:dyDescent="0.25">
      <c r="A142" s="34">
        <v>141</v>
      </c>
      <c r="B142" s="17">
        <v>0</v>
      </c>
      <c r="C142" s="16">
        <v>24135</v>
      </c>
      <c r="D142" s="17">
        <v>56</v>
      </c>
      <c r="E142" s="17">
        <v>1</v>
      </c>
      <c r="F142" s="18">
        <v>999</v>
      </c>
      <c r="G142" s="18">
        <v>999</v>
      </c>
      <c r="H142" s="18">
        <v>999</v>
      </c>
      <c r="I142" s="35">
        <v>0</v>
      </c>
      <c r="J142" s="35">
        <v>0</v>
      </c>
      <c r="K142" s="35">
        <v>0</v>
      </c>
      <c r="L142" s="33">
        <v>0</v>
      </c>
      <c r="M142" s="33">
        <v>0</v>
      </c>
      <c r="N142" s="36">
        <v>44046</v>
      </c>
      <c r="O142" s="16">
        <v>44055</v>
      </c>
      <c r="P142" s="16">
        <v>44060</v>
      </c>
      <c r="Q142" s="18">
        <f ca="1">Table_2[[#This Row],[Column1]]</f>
        <v>5</v>
      </c>
      <c r="R142" s="35">
        <v>31</v>
      </c>
      <c r="S142" s="35">
        <v>10.3</v>
      </c>
      <c r="T142" s="35">
        <v>4060</v>
      </c>
      <c r="U142" s="35">
        <v>46000</v>
      </c>
      <c r="V142" s="35">
        <v>0.81</v>
      </c>
      <c r="W142" s="35">
        <v>101</v>
      </c>
      <c r="X142" s="35">
        <v>89.1</v>
      </c>
      <c r="Y142" s="35">
        <v>24</v>
      </c>
      <c r="Z142" s="35">
        <v>0.65</v>
      </c>
      <c r="AA142" s="35">
        <v>91</v>
      </c>
      <c r="AB142" s="35">
        <v>4.8</v>
      </c>
      <c r="AC142" s="20">
        <v>3.9</v>
      </c>
      <c r="AD142" s="20">
        <v>230.3</v>
      </c>
      <c r="AE142" s="21">
        <f t="shared" si="1"/>
        <v>14.152461538461539</v>
      </c>
      <c r="AF142" s="21">
        <f t="shared" si="24"/>
        <v>2.9484294871794874</v>
      </c>
      <c r="AG142" s="18">
        <v>0</v>
      </c>
      <c r="AH142" s="35">
        <v>0</v>
      </c>
      <c r="AI142" s="35">
        <v>0</v>
      </c>
      <c r="AJ142" s="35">
        <v>0</v>
      </c>
      <c r="AK142" s="22">
        <v>0</v>
      </c>
    </row>
    <row r="143" spans="1:37" ht="15.75" customHeight="1" x14ac:dyDescent="0.25">
      <c r="A143" s="34">
        <v>142</v>
      </c>
      <c r="B143" s="17">
        <v>0</v>
      </c>
      <c r="C143" s="16">
        <v>21565</v>
      </c>
      <c r="D143" s="17">
        <v>63</v>
      </c>
      <c r="E143" s="17">
        <v>2</v>
      </c>
      <c r="F143" s="18">
        <v>999</v>
      </c>
      <c r="G143" s="18">
        <v>999</v>
      </c>
      <c r="H143" s="18">
        <v>999</v>
      </c>
      <c r="I143" s="35">
        <v>0</v>
      </c>
      <c r="J143" s="35">
        <v>0</v>
      </c>
      <c r="K143" s="35">
        <v>0</v>
      </c>
      <c r="L143" s="33">
        <v>0</v>
      </c>
      <c r="M143" s="33">
        <v>0</v>
      </c>
      <c r="N143" s="36">
        <v>44048</v>
      </c>
      <c r="O143" s="16">
        <v>44056</v>
      </c>
      <c r="P143" s="16">
        <v>44064</v>
      </c>
      <c r="Q143" s="18">
        <f ca="1">Table_2[[#This Row],[Column1]]</f>
        <v>8</v>
      </c>
      <c r="R143" s="35">
        <v>39.700000000000003</v>
      </c>
      <c r="S143" s="35">
        <v>13.4</v>
      </c>
      <c r="T143" s="35">
        <v>8170</v>
      </c>
      <c r="U143" s="35">
        <v>371000</v>
      </c>
      <c r="V143" s="35">
        <v>0.8</v>
      </c>
      <c r="W143" s="35">
        <v>80</v>
      </c>
      <c r="X143" s="35">
        <v>165.7</v>
      </c>
      <c r="Y143" s="35">
        <v>30</v>
      </c>
      <c r="Z143" s="35">
        <v>0.95</v>
      </c>
      <c r="AA143" s="35">
        <v>126</v>
      </c>
      <c r="AB143" s="35">
        <v>6</v>
      </c>
      <c r="AC143" s="20">
        <v>3.6</v>
      </c>
      <c r="AD143" s="20">
        <v>191.4</v>
      </c>
      <c r="AE143" s="21">
        <f t="shared" si="1"/>
        <v>13.123555555555555</v>
      </c>
      <c r="AF143" s="21">
        <f t="shared" si="24"/>
        <v>2.187259259259259</v>
      </c>
      <c r="AG143" s="18">
        <v>0</v>
      </c>
      <c r="AH143" s="35">
        <v>0</v>
      </c>
      <c r="AI143" s="35">
        <v>0</v>
      </c>
      <c r="AJ143" s="35">
        <v>0</v>
      </c>
      <c r="AK143" s="22">
        <v>0</v>
      </c>
    </row>
    <row r="144" spans="1:37" ht="15.75" customHeight="1" x14ac:dyDescent="0.25">
      <c r="A144" s="34">
        <v>143</v>
      </c>
      <c r="B144" s="17">
        <v>2</v>
      </c>
      <c r="C144" s="16">
        <v>27250</v>
      </c>
      <c r="D144" s="17">
        <v>47</v>
      </c>
      <c r="E144" s="17">
        <v>1</v>
      </c>
      <c r="F144" s="35">
        <v>106</v>
      </c>
      <c r="G144" s="35">
        <v>1.71</v>
      </c>
      <c r="H144" s="21">
        <f t="shared" ref="H144:H145" si="25">F144 / (G144*G144)</f>
        <v>36.250470230156289</v>
      </c>
      <c r="I144" s="35">
        <v>1</v>
      </c>
      <c r="J144" s="35">
        <v>0</v>
      </c>
      <c r="K144" s="35">
        <v>0</v>
      </c>
      <c r="L144" s="33">
        <v>0</v>
      </c>
      <c r="M144" s="33">
        <v>0</v>
      </c>
      <c r="N144" s="36">
        <v>44048</v>
      </c>
      <c r="O144" s="16">
        <v>44056</v>
      </c>
      <c r="P144" s="16">
        <v>44065</v>
      </c>
      <c r="Q144" s="18">
        <f ca="1">Table_2[[#This Row],[Column1]]</f>
        <v>9</v>
      </c>
      <c r="R144" s="35">
        <v>45.9</v>
      </c>
      <c r="S144" s="35">
        <v>15.8</v>
      </c>
      <c r="T144" s="35">
        <v>14650</v>
      </c>
      <c r="U144" s="35">
        <v>216000</v>
      </c>
      <c r="V144" s="35">
        <v>1.05</v>
      </c>
      <c r="W144" s="35">
        <v>85</v>
      </c>
      <c r="X144" s="35">
        <v>189.7</v>
      </c>
      <c r="Y144" s="35">
        <v>20</v>
      </c>
      <c r="Z144" s="35">
        <v>0.56999999999999995</v>
      </c>
      <c r="AA144" s="35">
        <v>123</v>
      </c>
      <c r="AB144" s="35">
        <v>5.9</v>
      </c>
      <c r="AC144" s="20">
        <v>3.5</v>
      </c>
      <c r="AD144" s="20">
        <v>259.60000000000002</v>
      </c>
      <c r="AE144" s="21">
        <f t="shared" si="1"/>
        <v>16.962057142857141</v>
      </c>
      <c r="AF144" s="21">
        <f t="shared" si="24"/>
        <v>2.874924939467312</v>
      </c>
      <c r="AG144" s="18">
        <v>0</v>
      </c>
      <c r="AH144" s="35">
        <v>0</v>
      </c>
      <c r="AI144" s="35">
        <v>0</v>
      </c>
      <c r="AJ144" s="35">
        <v>0</v>
      </c>
      <c r="AK144" s="22">
        <v>0</v>
      </c>
    </row>
    <row r="145" spans="1:37" ht="15.75" customHeight="1" x14ac:dyDescent="0.25">
      <c r="A145" s="34">
        <v>144</v>
      </c>
      <c r="B145" s="17">
        <v>1</v>
      </c>
      <c r="C145" s="16">
        <v>30789</v>
      </c>
      <c r="D145" s="17">
        <v>38</v>
      </c>
      <c r="E145" s="17">
        <v>1</v>
      </c>
      <c r="F145" s="35">
        <v>65</v>
      </c>
      <c r="G145" s="35">
        <v>1.6</v>
      </c>
      <c r="H145" s="21">
        <f t="shared" si="25"/>
        <v>25.390624999999996</v>
      </c>
      <c r="I145" s="35">
        <v>0</v>
      </c>
      <c r="J145" s="35">
        <v>0</v>
      </c>
      <c r="K145" s="35">
        <v>0</v>
      </c>
      <c r="L145" s="33">
        <v>0</v>
      </c>
      <c r="M145" s="33">
        <v>0</v>
      </c>
      <c r="N145" s="35"/>
      <c r="O145" s="16">
        <v>44065</v>
      </c>
      <c r="P145" s="16">
        <v>44082</v>
      </c>
      <c r="Q145" s="18">
        <f ca="1">Table_2[[#This Row],[Column1]]</f>
        <v>17</v>
      </c>
      <c r="R145" s="24">
        <v>36.299999999999997</v>
      </c>
      <c r="S145" s="24">
        <v>13.3</v>
      </c>
      <c r="T145" s="24">
        <v>15140</v>
      </c>
      <c r="U145" s="22">
        <v>313000</v>
      </c>
      <c r="V145" s="24">
        <v>0.79</v>
      </c>
      <c r="W145" s="22">
        <v>116</v>
      </c>
      <c r="X145" s="24">
        <v>163.1</v>
      </c>
      <c r="Y145" s="22">
        <v>22</v>
      </c>
      <c r="Z145" s="24">
        <v>0.63</v>
      </c>
      <c r="AA145" s="35">
        <v>158</v>
      </c>
      <c r="AB145" s="35">
        <v>12.3</v>
      </c>
      <c r="AC145" s="20">
        <v>3.5</v>
      </c>
      <c r="AD145" s="20">
        <v>671.2</v>
      </c>
      <c r="AE145" s="21">
        <f t="shared" si="1"/>
        <v>38.365257142857139</v>
      </c>
      <c r="AF145" s="21">
        <f t="shared" si="24"/>
        <v>3.1191265969802551</v>
      </c>
      <c r="AG145" s="18">
        <v>1</v>
      </c>
      <c r="AH145" s="35">
        <v>1</v>
      </c>
      <c r="AI145" s="35">
        <v>1</v>
      </c>
      <c r="AJ145" s="18">
        <v>1</v>
      </c>
      <c r="AK145" s="22">
        <v>1</v>
      </c>
    </row>
    <row r="146" spans="1:37" ht="15.75" customHeight="1" x14ac:dyDescent="0.25">
      <c r="A146" s="34">
        <v>145</v>
      </c>
      <c r="B146" s="17">
        <v>0</v>
      </c>
      <c r="C146" s="16">
        <v>23744</v>
      </c>
      <c r="D146" s="17">
        <v>57</v>
      </c>
      <c r="E146" s="17">
        <v>2</v>
      </c>
      <c r="F146" s="18">
        <v>999</v>
      </c>
      <c r="G146" s="18">
        <v>999</v>
      </c>
      <c r="H146" s="18">
        <v>999</v>
      </c>
      <c r="I146" s="35">
        <v>0</v>
      </c>
      <c r="J146" s="35">
        <v>0</v>
      </c>
      <c r="K146" s="35">
        <v>0</v>
      </c>
      <c r="L146" s="33">
        <v>0</v>
      </c>
      <c r="M146" s="33">
        <v>0</v>
      </c>
      <c r="N146" s="35"/>
      <c r="O146" s="16">
        <v>44070</v>
      </c>
      <c r="P146" s="16">
        <v>44074</v>
      </c>
      <c r="Q146" s="18">
        <f ca="1">Table_2[[#This Row],[Column1]]</f>
        <v>4</v>
      </c>
      <c r="R146" s="22">
        <v>41</v>
      </c>
      <c r="S146" s="24">
        <v>13.6</v>
      </c>
      <c r="T146" s="24">
        <v>6070</v>
      </c>
      <c r="U146" s="22">
        <v>574000</v>
      </c>
      <c r="V146" s="24">
        <v>0.7</v>
      </c>
      <c r="W146" s="22">
        <v>98</v>
      </c>
      <c r="X146" s="24">
        <v>143.4</v>
      </c>
      <c r="Y146" s="22">
        <v>18</v>
      </c>
      <c r="Z146" s="24">
        <v>1.29</v>
      </c>
      <c r="AA146" s="35">
        <v>93</v>
      </c>
      <c r="AB146" s="35">
        <v>5.5</v>
      </c>
      <c r="AC146" s="20">
        <v>3.6</v>
      </c>
      <c r="AD146" s="20">
        <v>189.8</v>
      </c>
      <c r="AE146" s="21">
        <f t="shared" si="1"/>
        <v>13.042666666666666</v>
      </c>
      <c r="AF146" s="21">
        <f t="shared" si="24"/>
        <v>2.3713939393939394</v>
      </c>
      <c r="AG146" s="18">
        <v>0</v>
      </c>
      <c r="AH146" s="35">
        <v>0</v>
      </c>
      <c r="AI146" s="35">
        <v>0</v>
      </c>
      <c r="AJ146" s="35">
        <v>0</v>
      </c>
      <c r="AK146" s="22">
        <v>0</v>
      </c>
    </row>
    <row r="147" spans="1:37" ht="15.75" customHeight="1" x14ac:dyDescent="0.25">
      <c r="A147" s="34">
        <v>146</v>
      </c>
      <c r="B147" s="17">
        <v>0</v>
      </c>
      <c r="C147" s="16">
        <v>21378</v>
      </c>
      <c r="D147" s="17">
        <v>63</v>
      </c>
      <c r="E147" s="17">
        <v>2</v>
      </c>
      <c r="F147" s="18">
        <v>999</v>
      </c>
      <c r="G147" s="18">
        <v>999</v>
      </c>
      <c r="H147" s="18">
        <v>999</v>
      </c>
      <c r="I147" s="35">
        <v>1</v>
      </c>
      <c r="J147" s="35">
        <v>0</v>
      </c>
      <c r="K147" s="35">
        <v>0</v>
      </c>
      <c r="L147" s="33">
        <v>0</v>
      </c>
      <c r="M147" s="33">
        <v>1</v>
      </c>
      <c r="N147" s="35"/>
      <c r="O147" s="16">
        <v>44067</v>
      </c>
      <c r="P147" s="16">
        <v>44075</v>
      </c>
      <c r="Q147" s="18">
        <f ca="1">Table_2[[#This Row],[Column1]]</f>
        <v>8</v>
      </c>
      <c r="R147" s="24">
        <v>45.7</v>
      </c>
      <c r="S147" s="24">
        <v>14.8</v>
      </c>
      <c r="T147" s="24">
        <v>11130</v>
      </c>
      <c r="U147" s="22">
        <v>321000</v>
      </c>
      <c r="V147" s="24">
        <v>0.93</v>
      </c>
      <c r="W147" s="22">
        <v>66</v>
      </c>
      <c r="X147" s="24">
        <v>247.8</v>
      </c>
      <c r="Y147" s="22">
        <v>60</v>
      </c>
      <c r="Z147" s="24">
        <v>0.64</v>
      </c>
      <c r="AA147" s="35">
        <v>117</v>
      </c>
      <c r="AB147" s="35">
        <v>6.1</v>
      </c>
      <c r="AC147" s="20">
        <v>3.3</v>
      </c>
      <c r="AD147" s="20">
        <v>307</v>
      </c>
      <c r="AE147" s="21">
        <f t="shared" si="1"/>
        <v>20.428484848484846</v>
      </c>
      <c r="AF147" s="21">
        <f t="shared" si="24"/>
        <v>3.3489319423745649</v>
      </c>
      <c r="AG147" s="18">
        <v>0</v>
      </c>
      <c r="AH147" s="35">
        <v>0</v>
      </c>
      <c r="AI147" s="35">
        <v>0</v>
      </c>
      <c r="AJ147" s="35">
        <v>0</v>
      </c>
      <c r="AK147" s="22">
        <v>1</v>
      </c>
    </row>
    <row r="148" spans="1:37" ht="15.75" customHeight="1" x14ac:dyDescent="0.25">
      <c r="A148" s="34">
        <v>147</v>
      </c>
      <c r="B148" s="17">
        <v>0</v>
      </c>
      <c r="C148" s="16">
        <v>30180</v>
      </c>
      <c r="D148" s="17">
        <v>39</v>
      </c>
      <c r="E148" s="17">
        <v>2</v>
      </c>
      <c r="F148" s="18">
        <v>999</v>
      </c>
      <c r="G148" s="18">
        <v>999</v>
      </c>
      <c r="H148" s="18">
        <v>999</v>
      </c>
      <c r="I148" s="35">
        <v>1</v>
      </c>
      <c r="J148" s="35">
        <v>0</v>
      </c>
      <c r="K148" s="35">
        <v>0</v>
      </c>
      <c r="L148" s="33">
        <v>0</v>
      </c>
      <c r="M148" s="33">
        <v>0</v>
      </c>
      <c r="N148" s="35"/>
      <c r="O148" s="16">
        <v>44068</v>
      </c>
      <c r="P148" s="16">
        <v>44078</v>
      </c>
      <c r="Q148" s="18">
        <f ca="1">Table_2[[#This Row],[Column1]]</f>
        <v>10</v>
      </c>
      <c r="R148" s="24">
        <v>40.299999999999997</v>
      </c>
      <c r="S148" s="24">
        <v>13.7</v>
      </c>
      <c r="T148" s="24">
        <v>8140</v>
      </c>
      <c r="U148" s="22">
        <v>214000</v>
      </c>
      <c r="V148" s="24">
        <v>0.73</v>
      </c>
      <c r="W148" s="22">
        <v>105</v>
      </c>
      <c r="X148" s="24">
        <v>111.3</v>
      </c>
      <c r="Y148" s="22">
        <v>24</v>
      </c>
      <c r="Z148" s="24">
        <v>0.37</v>
      </c>
      <c r="AA148" s="35">
        <v>124</v>
      </c>
      <c r="AB148" s="35">
        <v>5.7</v>
      </c>
      <c r="AC148" s="20">
        <v>3.6</v>
      </c>
      <c r="AD148" s="20">
        <v>258.5</v>
      </c>
      <c r="AE148" s="21">
        <f t="shared" si="1"/>
        <v>16.51583333333333</v>
      </c>
      <c r="AF148" s="21">
        <f t="shared" si="24"/>
        <v>2.8975146198830402</v>
      </c>
      <c r="AG148" s="18">
        <v>0</v>
      </c>
      <c r="AH148" s="35">
        <v>0</v>
      </c>
      <c r="AI148" s="35">
        <v>0</v>
      </c>
      <c r="AJ148" s="35">
        <v>0</v>
      </c>
      <c r="AK148" s="22">
        <v>0</v>
      </c>
    </row>
    <row r="149" spans="1:37" ht="15.75" customHeight="1" x14ac:dyDescent="0.25">
      <c r="A149" s="34">
        <v>148</v>
      </c>
      <c r="B149" s="17">
        <v>1</v>
      </c>
      <c r="C149" s="16">
        <v>9686</v>
      </c>
      <c r="D149" s="17">
        <v>95</v>
      </c>
      <c r="E149" s="17">
        <v>2</v>
      </c>
      <c r="F149" s="18">
        <v>999</v>
      </c>
      <c r="G149" s="18">
        <v>999</v>
      </c>
      <c r="H149" s="18">
        <v>999</v>
      </c>
      <c r="I149" s="35">
        <v>0</v>
      </c>
      <c r="J149" s="35">
        <v>0</v>
      </c>
      <c r="K149" s="35">
        <v>0</v>
      </c>
      <c r="L149" s="33">
        <v>0</v>
      </c>
      <c r="M149" s="33">
        <v>1</v>
      </c>
      <c r="N149" s="36">
        <v>44078</v>
      </c>
      <c r="O149" s="16">
        <v>44078</v>
      </c>
      <c r="P149" s="16">
        <v>44086</v>
      </c>
      <c r="Q149" s="18">
        <f ca="1">Table_2[[#This Row],[Column1]]</f>
        <v>8</v>
      </c>
      <c r="R149" s="22">
        <v>42</v>
      </c>
      <c r="S149" s="24">
        <v>14.4</v>
      </c>
      <c r="T149" s="24">
        <v>11050</v>
      </c>
      <c r="U149" s="22">
        <v>310000</v>
      </c>
      <c r="V149" s="24">
        <v>1.28</v>
      </c>
      <c r="W149" s="22">
        <v>36</v>
      </c>
      <c r="X149" s="24">
        <v>187.6</v>
      </c>
      <c r="Y149" s="22">
        <v>88</v>
      </c>
      <c r="Z149" s="24">
        <v>0.8</v>
      </c>
      <c r="AA149" s="35">
        <v>147</v>
      </c>
      <c r="AB149" s="35">
        <v>6.6</v>
      </c>
      <c r="AC149" s="20">
        <v>3</v>
      </c>
      <c r="AD149" s="20">
        <v>282</v>
      </c>
      <c r="AE149" s="21">
        <f t="shared" si="1"/>
        <v>20.664666666666665</v>
      </c>
      <c r="AF149" s="21">
        <f t="shared" si="24"/>
        <v>3.131010101010101</v>
      </c>
      <c r="AG149" s="18">
        <v>1</v>
      </c>
      <c r="AH149" s="35">
        <v>1</v>
      </c>
      <c r="AI149" s="35">
        <v>0</v>
      </c>
      <c r="AJ149" s="18">
        <v>1</v>
      </c>
      <c r="AK149" s="22">
        <v>1</v>
      </c>
    </row>
    <row r="150" spans="1:37" ht="15.75" customHeight="1" x14ac:dyDescent="0.25">
      <c r="A150" s="34">
        <v>149</v>
      </c>
      <c r="B150" s="17">
        <v>0</v>
      </c>
      <c r="C150" s="16">
        <v>24826</v>
      </c>
      <c r="D150" s="17">
        <v>54</v>
      </c>
      <c r="E150" s="17">
        <v>1</v>
      </c>
      <c r="F150" s="35">
        <v>75</v>
      </c>
      <c r="G150" s="35">
        <v>1.74</v>
      </c>
      <c r="H150" s="21">
        <f>F150 / (G150*G150)</f>
        <v>24.772096710265558</v>
      </c>
      <c r="I150" s="35">
        <v>0</v>
      </c>
      <c r="J150" s="35">
        <v>0</v>
      </c>
      <c r="K150" s="35">
        <v>0</v>
      </c>
      <c r="L150" s="33">
        <v>0</v>
      </c>
      <c r="M150" s="33">
        <v>1</v>
      </c>
      <c r="N150" s="35"/>
      <c r="O150" s="16">
        <v>44079</v>
      </c>
      <c r="P150" s="16">
        <v>44090</v>
      </c>
      <c r="Q150" s="18">
        <f ca="1">Table_2[[#This Row],[Column1]]</f>
        <v>11</v>
      </c>
      <c r="R150" s="35">
        <v>41.6</v>
      </c>
      <c r="S150" s="35">
        <v>14.2</v>
      </c>
      <c r="T150" s="35">
        <v>7710</v>
      </c>
      <c r="U150" s="35">
        <v>205000</v>
      </c>
      <c r="V150" s="35">
        <v>1.24</v>
      </c>
      <c r="W150" s="35">
        <v>66</v>
      </c>
      <c r="X150" s="35">
        <v>256.89999999999998</v>
      </c>
      <c r="Y150" s="35">
        <v>50</v>
      </c>
      <c r="Z150" s="35">
        <v>1.43</v>
      </c>
      <c r="AA150" s="35">
        <v>127</v>
      </c>
      <c r="AB150" s="35">
        <v>5.5</v>
      </c>
      <c r="AC150" s="20">
        <v>3.1</v>
      </c>
      <c r="AD150" s="20">
        <v>209</v>
      </c>
      <c r="AE150" s="21">
        <f t="shared" si="1"/>
        <v>15.805806451612902</v>
      </c>
      <c r="AF150" s="21">
        <f t="shared" si="24"/>
        <v>2.8737829912023458</v>
      </c>
      <c r="AG150" s="18">
        <v>0</v>
      </c>
      <c r="AH150" s="35">
        <v>0</v>
      </c>
      <c r="AI150" s="35">
        <v>0</v>
      </c>
      <c r="AJ150" s="35">
        <v>0</v>
      </c>
      <c r="AK150" s="22">
        <v>0</v>
      </c>
    </row>
    <row r="151" spans="1:37" ht="15.75" customHeight="1" x14ac:dyDescent="0.25">
      <c r="A151" s="34">
        <v>150</v>
      </c>
      <c r="B151" s="17">
        <v>0</v>
      </c>
      <c r="C151" s="16">
        <v>15568</v>
      </c>
      <c r="D151" s="17">
        <v>79</v>
      </c>
      <c r="E151" s="17">
        <v>1</v>
      </c>
      <c r="F151" s="18">
        <v>999</v>
      </c>
      <c r="G151" s="18">
        <v>999</v>
      </c>
      <c r="H151" s="18">
        <v>999</v>
      </c>
      <c r="I151" s="35">
        <v>1</v>
      </c>
      <c r="J151" s="35">
        <v>1</v>
      </c>
      <c r="K151" s="35">
        <v>0</v>
      </c>
      <c r="L151" s="33">
        <v>0</v>
      </c>
      <c r="M151" s="33">
        <v>1</v>
      </c>
      <c r="N151" s="35"/>
      <c r="O151" s="16">
        <v>44079</v>
      </c>
      <c r="P151" s="16">
        <v>44082</v>
      </c>
      <c r="Q151" s="18">
        <f ca="1">Table_2[[#This Row],[Column1]]</f>
        <v>3</v>
      </c>
      <c r="R151" s="24">
        <v>39.1</v>
      </c>
      <c r="S151" s="24">
        <v>13.6</v>
      </c>
      <c r="T151" s="24">
        <v>7010</v>
      </c>
      <c r="U151" s="22">
        <v>257000</v>
      </c>
      <c r="V151" s="24">
        <v>0.89</v>
      </c>
      <c r="W151" s="22">
        <v>82</v>
      </c>
      <c r="X151" s="24">
        <v>2.5</v>
      </c>
      <c r="Y151" s="22">
        <v>43</v>
      </c>
      <c r="Z151" s="24">
        <v>999</v>
      </c>
      <c r="AA151" s="35">
        <v>89</v>
      </c>
      <c r="AB151" s="35">
        <v>5.5</v>
      </c>
      <c r="AC151" s="20">
        <v>4.2</v>
      </c>
      <c r="AD151" s="20">
        <v>334.7</v>
      </c>
      <c r="AE151" s="21">
        <f t="shared" si="1"/>
        <v>17.872714285714284</v>
      </c>
      <c r="AF151" s="21">
        <f t="shared" si="24"/>
        <v>3.2495844155844154</v>
      </c>
      <c r="AG151" s="18">
        <v>0</v>
      </c>
      <c r="AH151" s="35">
        <v>0</v>
      </c>
      <c r="AI151" s="35">
        <v>0</v>
      </c>
      <c r="AJ151" s="35">
        <v>0</v>
      </c>
      <c r="AK151" s="22">
        <v>0</v>
      </c>
    </row>
    <row r="152" spans="1:37" ht="15.75" customHeight="1" x14ac:dyDescent="0.25">
      <c r="A152" s="34">
        <v>151</v>
      </c>
      <c r="B152" s="17">
        <v>0</v>
      </c>
      <c r="C152" s="16">
        <v>28573</v>
      </c>
      <c r="D152" s="17">
        <v>44</v>
      </c>
      <c r="E152" s="17">
        <v>2</v>
      </c>
      <c r="F152" s="35">
        <v>112</v>
      </c>
      <c r="G152" s="35">
        <v>1.78</v>
      </c>
      <c r="H152" s="21">
        <f>F152 / (G152*G152)</f>
        <v>35.349072086857717</v>
      </c>
      <c r="I152" s="35">
        <v>0</v>
      </c>
      <c r="J152" s="35">
        <v>0</v>
      </c>
      <c r="K152" s="35">
        <v>0</v>
      </c>
      <c r="L152" s="33">
        <v>0</v>
      </c>
      <c r="M152" s="33">
        <v>0</v>
      </c>
      <c r="N152" s="36">
        <v>44081</v>
      </c>
      <c r="O152" s="16">
        <v>44083</v>
      </c>
      <c r="P152" s="16">
        <v>44091</v>
      </c>
      <c r="Q152" s="18">
        <f ca="1">Table_2[[#This Row],[Column1]]</f>
        <v>8</v>
      </c>
      <c r="R152" s="24">
        <v>43.2</v>
      </c>
      <c r="S152" s="24">
        <v>14.9</v>
      </c>
      <c r="T152" s="24">
        <v>10900</v>
      </c>
      <c r="U152" s="22">
        <v>583000</v>
      </c>
      <c r="V152" s="24">
        <v>0.91</v>
      </c>
      <c r="W152" s="22">
        <v>78</v>
      </c>
      <c r="X152" s="22">
        <v>226</v>
      </c>
      <c r="Y152" s="22">
        <v>33</v>
      </c>
      <c r="Z152" s="24">
        <v>0.46</v>
      </c>
      <c r="AA152" s="35">
        <v>213</v>
      </c>
      <c r="AB152" s="35">
        <v>7.4</v>
      </c>
      <c r="AC152" s="20">
        <v>3.9</v>
      </c>
      <c r="AD152" s="20">
        <v>455.6</v>
      </c>
      <c r="AE152" s="21">
        <f t="shared" si="1"/>
        <v>24.666461538461537</v>
      </c>
      <c r="AF152" s="21">
        <f t="shared" si="24"/>
        <v>3.3333056133056127</v>
      </c>
      <c r="AG152" s="18">
        <v>0</v>
      </c>
      <c r="AH152" s="35">
        <v>1</v>
      </c>
      <c r="AI152" s="35">
        <v>1</v>
      </c>
      <c r="AJ152" s="18">
        <v>1</v>
      </c>
      <c r="AK152" s="22">
        <v>1</v>
      </c>
    </row>
    <row r="153" spans="1:37" ht="15.75" customHeight="1" x14ac:dyDescent="0.25">
      <c r="A153" s="34">
        <v>152</v>
      </c>
      <c r="B153" s="17">
        <v>0</v>
      </c>
      <c r="C153" s="16">
        <v>21053</v>
      </c>
      <c r="D153" s="17">
        <v>64</v>
      </c>
      <c r="E153" s="17">
        <v>1</v>
      </c>
      <c r="F153" s="18">
        <v>999</v>
      </c>
      <c r="G153" s="18">
        <v>999</v>
      </c>
      <c r="H153" s="18">
        <v>999</v>
      </c>
      <c r="I153" s="35">
        <v>0</v>
      </c>
      <c r="J153" s="35">
        <v>0</v>
      </c>
      <c r="K153" s="35">
        <v>0</v>
      </c>
      <c r="L153" s="33">
        <v>0</v>
      </c>
      <c r="M153" s="33">
        <v>1</v>
      </c>
      <c r="N153" s="35"/>
      <c r="O153" s="16">
        <v>44085</v>
      </c>
      <c r="P153" s="16">
        <v>44088</v>
      </c>
      <c r="Q153" s="18">
        <f ca="1">Table_2[[#This Row],[Column1]]</f>
        <v>3</v>
      </c>
      <c r="R153" s="24">
        <v>37.9</v>
      </c>
      <c r="S153" s="22">
        <v>13</v>
      </c>
      <c r="T153" s="24">
        <v>5410</v>
      </c>
      <c r="U153" s="22">
        <v>380000</v>
      </c>
      <c r="V153" s="24">
        <v>0.78</v>
      </c>
      <c r="W153" s="22">
        <v>96</v>
      </c>
      <c r="X153" s="24">
        <v>92.3</v>
      </c>
      <c r="Y153" s="22">
        <v>14</v>
      </c>
      <c r="Z153" s="24">
        <v>0.59</v>
      </c>
      <c r="AA153" s="35">
        <v>135</v>
      </c>
      <c r="AB153" s="35">
        <v>5.7</v>
      </c>
      <c r="AC153" s="20">
        <v>3.4</v>
      </c>
      <c r="AD153" s="20">
        <v>246.3</v>
      </c>
      <c r="AE153" s="21">
        <f t="shared" si="1"/>
        <v>16.663705882352939</v>
      </c>
      <c r="AF153" s="21">
        <f t="shared" si="24"/>
        <v>2.923457172342621</v>
      </c>
      <c r="AG153" s="18">
        <v>0</v>
      </c>
      <c r="AH153" s="35">
        <v>0</v>
      </c>
      <c r="AI153" s="35">
        <v>0</v>
      </c>
      <c r="AJ153" s="35">
        <v>0</v>
      </c>
      <c r="AK153" s="22">
        <v>0</v>
      </c>
    </row>
    <row r="154" spans="1:37" ht="15.75" customHeight="1" x14ac:dyDescent="0.25">
      <c r="A154" s="34">
        <v>153</v>
      </c>
      <c r="B154" s="17">
        <v>0</v>
      </c>
      <c r="C154" s="16">
        <v>23955</v>
      </c>
      <c r="D154" s="17">
        <v>56</v>
      </c>
      <c r="E154" s="17">
        <v>1</v>
      </c>
      <c r="F154" s="18">
        <v>999</v>
      </c>
      <c r="G154" s="18">
        <v>999</v>
      </c>
      <c r="H154" s="18">
        <v>999</v>
      </c>
      <c r="I154" s="35">
        <v>0</v>
      </c>
      <c r="J154" s="35">
        <v>0</v>
      </c>
      <c r="K154" s="35">
        <v>0</v>
      </c>
      <c r="L154" s="33">
        <v>0</v>
      </c>
      <c r="M154" s="33">
        <v>0</v>
      </c>
      <c r="N154" s="35"/>
      <c r="O154" s="16">
        <v>44086</v>
      </c>
      <c r="P154" s="16">
        <v>44120</v>
      </c>
      <c r="Q154" s="18">
        <f ca="1">Table_2[[#This Row],[Column1]]</f>
        <v>34</v>
      </c>
      <c r="R154" s="22">
        <v>36</v>
      </c>
      <c r="S154" s="24">
        <v>12.3</v>
      </c>
      <c r="T154" s="24">
        <v>12420</v>
      </c>
      <c r="U154" s="22">
        <v>256000</v>
      </c>
      <c r="V154" s="24">
        <v>0.75</v>
      </c>
      <c r="W154" s="22">
        <v>103</v>
      </c>
      <c r="X154" s="24">
        <v>296.10000000000002</v>
      </c>
      <c r="Y154" s="22">
        <v>42</v>
      </c>
      <c r="Z154" s="24">
        <v>0.89</v>
      </c>
      <c r="AA154" s="35">
        <v>137</v>
      </c>
      <c r="AB154" s="35">
        <v>5.9</v>
      </c>
      <c r="AC154" s="20">
        <v>3</v>
      </c>
      <c r="AD154" s="20">
        <v>164.8</v>
      </c>
      <c r="AE154" s="21">
        <f t="shared" si="1"/>
        <v>13.554533333333334</v>
      </c>
      <c r="AF154" s="21">
        <f t="shared" si="24"/>
        <v>2.2973785310734463</v>
      </c>
      <c r="AG154" s="18">
        <v>1</v>
      </c>
      <c r="AH154" s="35">
        <v>0</v>
      </c>
      <c r="AI154" s="35">
        <v>0</v>
      </c>
      <c r="AJ154" s="35">
        <v>0</v>
      </c>
      <c r="AK154" s="22">
        <v>0</v>
      </c>
    </row>
    <row r="155" spans="1:37" ht="15.75" customHeight="1" x14ac:dyDescent="0.25">
      <c r="A155" s="34">
        <v>154</v>
      </c>
      <c r="B155" s="17">
        <v>0</v>
      </c>
      <c r="C155" s="16">
        <v>17317</v>
      </c>
      <c r="D155" s="17">
        <v>74</v>
      </c>
      <c r="E155" s="17">
        <v>2</v>
      </c>
      <c r="F155" s="35">
        <v>100.5</v>
      </c>
      <c r="G155" s="35">
        <v>1.63</v>
      </c>
      <c r="H155" s="21">
        <f t="shared" ref="H155:H156" si="26">F155 / (G155*G155)</f>
        <v>37.826037863675715</v>
      </c>
      <c r="I155" s="35">
        <v>0</v>
      </c>
      <c r="J155" s="35">
        <v>1</v>
      </c>
      <c r="K155" s="35">
        <v>0</v>
      </c>
      <c r="L155" s="33">
        <v>0</v>
      </c>
      <c r="M155" s="33">
        <v>1</v>
      </c>
      <c r="N155" s="35"/>
      <c r="O155" s="16">
        <v>44125</v>
      </c>
      <c r="P155" s="16">
        <v>44127</v>
      </c>
      <c r="Q155" s="18">
        <f ca="1">Table_2[[#This Row],[Column1]]</f>
        <v>2</v>
      </c>
      <c r="R155" s="18">
        <v>999</v>
      </c>
      <c r="S155" s="18">
        <v>999</v>
      </c>
      <c r="T155" s="18">
        <v>999</v>
      </c>
      <c r="U155" s="18">
        <v>999</v>
      </c>
      <c r="V155" s="24">
        <v>0.82</v>
      </c>
      <c r="W155" s="22">
        <v>71</v>
      </c>
      <c r="X155" s="24">
        <v>3.9</v>
      </c>
      <c r="Y155" s="22">
        <v>39</v>
      </c>
      <c r="Z155" s="24">
        <v>0.21</v>
      </c>
      <c r="AA155" s="35">
        <v>128</v>
      </c>
      <c r="AB155" s="35">
        <v>6.1</v>
      </c>
      <c r="AC155" s="20">
        <v>4</v>
      </c>
      <c r="AD155" s="20">
        <v>256.39999999999998</v>
      </c>
      <c r="AE155" s="21">
        <f t="shared" si="1"/>
        <v>15.058699999999998</v>
      </c>
      <c r="AF155" s="21">
        <f t="shared" si="24"/>
        <v>2.4686393442622951</v>
      </c>
      <c r="AG155" s="18">
        <v>0</v>
      </c>
      <c r="AH155" s="35">
        <v>0</v>
      </c>
      <c r="AI155" s="35">
        <v>0</v>
      </c>
      <c r="AJ155" s="35">
        <v>0</v>
      </c>
      <c r="AK155" s="22">
        <v>0</v>
      </c>
    </row>
    <row r="156" spans="1:37" ht="15.75" customHeight="1" x14ac:dyDescent="0.25">
      <c r="A156" s="34">
        <v>155</v>
      </c>
      <c r="B156" s="17">
        <v>0</v>
      </c>
      <c r="C156" s="16">
        <v>17282</v>
      </c>
      <c r="D156" s="17">
        <v>75</v>
      </c>
      <c r="E156" s="17">
        <v>1</v>
      </c>
      <c r="F156" s="35">
        <v>80</v>
      </c>
      <c r="G156" s="35">
        <v>1.8</v>
      </c>
      <c r="H156" s="21">
        <f t="shared" si="26"/>
        <v>24.691358024691358</v>
      </c>
      <c r="I156" s="35">
        <v>1</v>
      </c>
      <c r="J156" s="35">
        <v>0</v>
      </c>
      <c r="K156" s="35">
        <v>1</v>
      </c>
      <c r="L156" s="33">
        <v>1</v>
      </c>
      <c r="M156" s="33">
        <v>1</v>
      </c>
      <c r="N156" s="36">
        <v>44082</v>
      </c>
      <c r="O156" s="16">
        <v>44088</v>
      </c>
      <c r="P156" s="16">
        <v>44149</v>
      </c>
      <c r="Q156" s="18">
        <f ca="1">Table_2[[#This Row],[Column1]]</f>
        <v>61</v>
      </c>
      <c r="R156" s="24">
        <v>36.5</v>
      </c>
      <c r="S156" s="24">
        <v>12.4</v>
      </c>
      <c r="T156" s="24">
        <v>8760</v>
      </c>
      <c r="U156" s="22">
        <v>163000</v>
      </c>
      <c r="V156" s="24">
        <v>2.5099999999999998</v>
      </c>
      <c r="W156" s="22">
        <v>24</v>
      </c>
      <c r="X156" s="24">
        <v>53.7</v>
      </c>
      <c r="Y156" s="22">
        <v>87</v>
      </c>
      <c r="Z156" s="24">
        <v>0.48</v>
      </c>
      <c r="AA156" s="35">
        <v>176</v>
      </c>
      <c r="AB156" s="35">
        <v>6.9</v>
      </c>
      <c r="AC156" s="20">
        <v>3.1</v>
      </c>
      <c r="AD156" s="20">
        <v>242</v>
      </c>
      <c r="AE156" s="21">
        <f t="shared" si="1"/>
        <v>17.743225806451612</v>
      </c>
      <c r="AF156" s="21">
        <f t="shared" si="24"/>
        <v>2.5714820009350161</v>
      </c>
      <c r="AG156" s="18">
        <v>1</v>
      </c>
      <c r="AH156" s="35">
        <v>1</v>
      </c>
      <c r="AI156" s="35">
        <v>0</v>
      </c>
      <c r="AJ156" s="18">
        <v>1</v>
      </c>
      <c r="AK156" s="22">
        <v>0</v>
      </c>
    </row>
    <row r="157" spans="1:37" ht="15.75" customHeight="1" x14ac:dyDescent="0.25">
      <c r="A157" s="34">
        <v>156</v>
      </c>
      <c r="B157" s="17">
        <v>0</v>
      </c>
      <c r="C157" s="16">
        <v>10757</v>
      </c>
      <c r="D157" s="17">
        <v>92</v>
      </c>
      <c r="E157" s="17">
        <v>1</v>
      </c>
      <c r="F157" s="18">
        <v>999</v>
      </c>
      <c r="G157" s="18">
        <v>999</v>
      </c>
      <c r="H157" s="18">
        <v>999</v>
      </c>
      <c r="I157" s="35">
        <v>1</v>
      </c>
      <c r="J157" s="35">
        <v>1</v>
      </c>
      <c r="K157" s="35">
        <v>0</v>
      </c>
      <c r="L157" s="33">
        <v>0</v>
      </c>
      <c r="M157" s="33">
        <v>1</v>
      </c>
      <c r="N157" s="35"/>
      <c r="O157" s="16">
        <v>44088</v>
      </c>
      <c r="P157" s="16">
        <v>44093</v>
      </c>
      <c r="Q157" s="18">
        <f ca="1">Table_2[[#This Row],[Column1]]</f>
        <v>5</v>
      </c>
      <c r="R157" s="24">
        <v>39.700000000000003</v>
      </c>
      <c r="S157" s="24">
        <v>13.3</v>
      </c>
      <c r="T157" s="24">
        <v>11510</v>
      </c>
      <c r="U157" s="22">
        <v>367000</v>
      </c>
      <c r="V157" s="24">
        <v>0.65</v>
      </c>
      <c r="W157" s="22">
        <v>85</v>
      </c>
      <c r="X157" s="24">
        <v>69.599999999999994</v>
      </c>
      <c r="Y157" s="22">
        <v>34</v>
      </c>
      <c r="Z157" s="24">
        <v>1.55</v>
      </c>
      <c r="AA157" s="35">
        <v>100</v>
      </c>
      <c r="AB157" s="35">
        <v>5.5</v>
      </c>
      <c r="AC157" s="20">
        <v>3</v>
      </c>
      <c r="AD157" s="20">
        <v>243.1</v>
      </c>
      <c r="AE157" s="21">
        <f t="shared" si="1"/>
        <v>18.304733333333331</v>
      </c>
      <c r="AF157" s="21">
        <f t="shared" si="24"/>
        <v>3.3281333333333332</v>
      </c>
      <c r="AG157" s="18">
        <v>1</v>
      </c>
      <c r="AH157" s="35">
        <v>0</v>
      </c>
      <c r="AI157" s="35">
        <v>0</v>
      </c>
      <c r="AJ157" s="35">
        <v>0</v>
      </c>
      <c r="AK157" s="22">
        <v>0</v>
      </c>
    </row>
    <row r="158" spans="1:37" ht="15.75" customHeight="1" x14ac:dyDescent="0.25">
      <c r="A158" s="34">
        <v>157</v>
      </c>
      <c r="B158" s="17">
        <v>0</v>
      </c>
      <c r="C158" s="16">
        <v>29511</v>
      </c>
      <c r="D158" s="17">
        <v>41</v>
      </c>
      <c r="E158" s="17">
        <v>2</v>
      </c>
      <c r="F158" s="18">
        <v>999</v>
      </c>
      <c r="G158" s="18">
        <v>999</v>
      </c>
      <c r="H158" s="18">
        <v>999</v>
      </c>
      <c r="I158" s="35">
        <v>0</v>
      </c>
      <c r="J158" s="35">
        <v>0</v>
      </c>
      <c r="K158" s="35">
        <v>0</v>
      </c>
      <c r="L158" s="33">
        <v>0</v>
      </c>
      <c r="M158" s="33">
        <v>0</v>
      </c>
      <c r="N158" s="35"/>
      <c r="O158" s="16">
        <v>44089</v>
      </c>
      <c r="P158" s="16">
        <v>44090</v>
      </c>
      <c r="Q158" s="18">
        <f ca="1">Table_2[[#This Row],[Column1]]</f>
        <v>1</v>
      </c>
      <c r="R158" s="35">
        <v>999</v>
      </c>
      <c r="S158" s="35">
        <v>11.6</v>
      </c>
      <c r="T158" s="35">
        <v>999</v>
      </c>
      <c r="U158" s="22">
        <v>435000</v>
      </c>
      <c r="V158" s="24">
        <v>0.7</v>
      </c>
      <c r="W158" s="22">
        <v>109</v>
      </c>
      <c r="X158" s="24">
        <v>27.9</v>
      </c>
      <c r="Y158" s="22">
        <v>34</v>
      </c>
      <c r="Z158" s="24">
        <v>1.77</v>
      </c>
      <c r="AA158" s="35">
        <v>258</v>
      </c>
      <c r="AB158" s="35">
        <v>5.3</v>
      </c>
      <c r="AC158" s="20">
        <v>3.3</v>
      </c>
      <c r="AD158" s="20">
        <v>222.3</v>
      </c>
      <c r="AE158" s="21">
        <f t="shared" si="1"/>
        <v>15.757151515151516</v>
      </c>
      <c r="AF158" s="21">
        <f t="shared" si="24"/>
        <v>2.9730474556889654</v>
      </c>
      <c r="AG158" s="18">
        <v>1</v>
      </c>
      <c r="AH158" s="35">
        <v>0</v>
      </c>
      <c r="AI158" s="35">
        <v>0</v>
      </c>
      <c r="AJ158" s="35">
        <v>0</v>
      </c>
      <c r="AK158" s="22">
        <v>0</v>
      </c>
    </row>
    <row r="159" spans="1:37" ht="15.75" customHeight="1" x14ac:dyDescent="0.25">
      <c r="A159" s="34">
        <v>158</v>
      </c>
      <c r="B159" s="17">
        <v>0</v>
      </c>
      <c r="C159" s="16">
        <v>19808</v>
      </c>
      <c r="D159" s="17">
        <v>68</v>
      </c>
      <c r="E159" s="17">
        <v>1</v>
      </c>
      <c r="F159" s="35">
        <v>66</v>
      </c>
      <c r="G159" s="35">
        <v>1.65</v>
      </c>
      <c r="H159" s="21">
        <f t="shared" ref="H159:H162" si="27">F159 / (G159*G159)</f>
        <v>24.242424242424246</v>
      </c>
      <c r="I159" s="35">
        <v>0</v>
      </c>
      <c r="J159" s="35">
        <v>0</v>
      </c>
      <c r="K159" s="35">
        <v>0</v>
      </c>
      <c r="L159" s="35">
        <v>0</v>
      </c>
      <c r="M159" s="35">
        <v>0</v>
      </c>
      <c r="N159" s="35"/>
      <c r="O159" s="16">
        <v>44095</v>
      </c>
      <c r="P159" s="16">
        <v>44102</v>
      </c>
      <c r="Q159" s="18">
        <f ca="1">Table_2[[#This Row],[Column1]]</f>
        <v>7</v>
      </c>
      <c r="R159" s="24">
        <v>45.2</v>
      </c>
      <c r="S159" s="24">
        <v>15.7</v>
      </c>
      <c r="T159" s="24">
        <v>7240</v>
      </c>
      <c r="U159" s="22">
        <v>370000</v>
      </c>
      <c r="V159" s="24">
        <v>0.93</v>
      </c>
      <c r="W159" s="22">
        <v>85</v>
      </c>
      <c r="X159" s="24">
        <v>56.8</v>
      </c>
      <c r="Y159" s="22">
        <v>39</v>
      </c>
      <c r="Z159" s="24">
        <v>0.74</v>
      </c>
      <c r="AA159" s="35">
        <v>103</v>
      </c>
      <c r="AB159" s="35">
        <v>5.2</v>
      </c>
      <c r="AC159" s="20">
        <v>3.7</v>
      </c>
      <c r="AD159" s="20">
        <v>284.10000000000002</v>
      </c>
      <c r="AE159" s="21">
        <f t="shared" si="1"/>
        <v>17.407081081081081</v>
      </c>
      <c r="AF159" s="21">
        <f t="shared" si="24"/>
        <v>3.3475155925155926</v>
      </c>
      <c r="AG159" s="18">
        <v>1</v>
      </c>
      <c r="AH159" s="35">
        <v>0</v>
      </c>
      <c r="AI159" s="35">
        <v>0</v>
      </c>
      <c r="AJ159" s="35">
        <v>0</v>
      </c>
      <c r="AK159" s="22">
        <v>0</v>
      </c>
    </row>
    <row r="160" spans="1:37" ht="15.75" customHeight="1" x14ac:dyDescent="0.25">
      <c r="A160" s="34">
        <v>159</v>
      </c>
      <c r="B160" s="17">
        <v>0</v>
      </c>
      <c r="C160" s="16">
        <v>18690</v>
      </c>
      <c r="D160" s="17">
        <v>71</v>
      </c>
      <c r="E160" s="17">
        <v>2</v>
      </c>
      <c r="F160" s="35">
        <v>64</v>
      </c>
      <c r="G160" s="35">
        <v>1.55</v>
      </c>
      <c r="H160" s="21">
        <f t="shared" si="27"/>
        <v>26.638917793964616</v>
      </c>
      <c r="I160" s="35">
        <v>1</v>
      </c>
      <c r="J160" s="35">
        <v>0</v>
      </c>
      <c r="K160" s="35">
        <v>0</v>
      </c>
      <c r="L160" s="35">
        <v>0</v>
      </c>
      <c r="M160" s="35">
        <v>1</v>
      </c>
      <c r="N160" s="35"/>
      <c r="O160" s="16">
        <v>44096</v>
      </c>
      <c r="P160" s="16">
        <v>44106</v>
      </c>
      <c r="Q160" s="18">
        <f ca="1">Table_2[[#This Row],[Column1]]</f>
        <v>10</v>
      </c>
      <c r="R160" s="24">
        <v>28.4</v>
      </c>
      <c r="S160" s="24">
        <v>9.6</v>
      </c>
      <c r="T160" s="24">
        <v>6330</v>
      </c>
      <c r="U160" s="22">
        <v>109000</v>
      </c>
      <c r="V160" s="24">
        <v>0.99</v>
      </c>
      <c r="W160" s="22">
        <v>58</v>
      </c>
      <c r="X160" s="24">
        <v>128.30000000000001</v>
      </c>
      <c r="Y160" s="22">
        <v>34</v>
      </c>
      <c r="Z160" s="24">
        <v>0.86</v>
      </c>
      <c r="AA160" s="35">
        <v>194</v>
      </c>
      <c r="AB160" s="35">
        <v>5.8</v>
      </c>
      <c r="AC160" s="20">
        <v>3.4</v>
      </c>
      <c r="AD160" s="20">
        <v>218.1</v>
      </c>
      <c r="AE160" s="21">
        <f t="shared" si="1"/>
        <v>15.154176470588235</v>
      </c>
      <c r="AF160" s="21">
        <f t="shared" si="24"/>
        <v>2.6127890466531438</v>
      </c>
      <c r="AG160" s="18">
        <v>0</v>
      </c>
      <c r="AH160" s="35">
        <v>0</v>
      </c>
      <c r="AI160" s="35">
        <v>0</v>
      </c>
      <c r="AJ160" s="35">
        <v>0</v>
      </c>
      <c r="AK160" s="22">
        <v>0</v>
      </c>
    </row>
    <row r="161" spans="1:37" ht="15.75" customHeight="1" x14ac:dyDescent="0.25">
      <c r="A161" s="34">
        <v>160</v>
      </c>
      <c r="B161" s="17">
        <v>0</v>
      </c>
      <c r="C161" s="16">
        <v>26243</v>
      </c>
      <c r="D161" s="17">
        <v>50</v>
      </c>
      <c r="E161" s="17">
        <v>1</v>
      </c>
      <c r="F161" s="35">
        <v>103</v>
      </c>
      <c r="G161" s="35">
        <v>1.86</v>
      </c>
      <c r="H161" s="21">
        <f t="shared" si="27"/>
        <v>29.772228003237366</v>
      </c>
      <c r="I161" s="35">
        <v>0</v>
      </c>
      <c r="J161" s="35">
        <v>0</v>
      </c>
      <c r="K161" s="35">
        <v>0</v>
      </c>
      <c r="L161" s="35">
        <v>0</v>
      </c>
      <c r="M161" s="35">
        <v>1</v>
      </c>
      <c r="N161" s="35"/>
      <c r="O161" s="16">
        <v>44100</v>
      </c>
      <c r="P161" s="16">
        <v>44112</v>
      </c>
      <c r="Q161" s="18">
        <f ca="1">Table_2[[#This Row],[Column1]]</f>
        <v>12</v>
      </c>
      <c r="R161" s="22">
        <v>40</v>
      </c>
      <c r="S161" s="24">
        <v>13.2</v>
      </c>
      <c r="T161" s="24">
        <v>8780</v>
      </c>
      <c r="U161" s="22">
        <v>279000</v>
      </c>
      <c r="V161" s="24">
        <v>0.97</v>
      </c>
      <c r="W161" s="22">
        <v>92</v>
      </c>
      <c r="X161" s="22">
        <v>115</v>
      </c>
      <c r="Y161" s="22">
        <v>50</v>
      </c>
      <c r="Z161" s="24">
        <v>1.91</v>
      </c>
      <c r="AA161" s="35">
        <v>157</v>
      </c>
      <c r="AB161" s="35">
        <v>6</v>
      </c>
      <c r="AC161" s="20">
        <v>3.3</v>
      </c>
      <c r="AD161" s="20">
        <v>330.4</v>
      </c>
      <c r="AE161" s="21">
        <f t="shared" si="1"/>
        <v>21.719030303030301</v>
      </c>
      <c r="AF161" s="21">
        <f t="shared" si="24"/>
        <v>3.6198383838383834</v>
      </c>
      <c r="AG161" s="18">
        <v>1</v>
      </c>
      <c r="AH161" s="35">
        <v>0</v>
      </c>
      <c r="AI161" s="35">
        <v>0</v>
      </c>
      <c r="AJ161" s="35">
        <v>0</v>
      </c>
      <c r="AK161" s="22">
        <v>1</v>
      </c>
    </row>
    <row r="162" spans="1:37" ht="15.75" customHeight="1" x14ac:dyDescent="0.25">
      <c r="A162" s="34">
        <v>161</v>
      </c>
      <c r="B162" s="17">
        <v>0</v>
      </c>
      <c r="C162" s="16">
        <v>15134</v>
      </c>
      <c r="D162" s="17">
        <v>80</v>
      </c>
      <c r="E162" s="17">
        <v>1</v>
      </c>
      <c r="F162" s="35">
        <v>63</v>
      </c>
      <c r="G162" s="35">
        <v>1.64</v>
      </c>
      <c r="H162" s="21">
        <f t="shared" si="27"/>
        <v>23.423557406305775</v>
      </c>
      <c r="I162" s="35">
        <v>0</v>
      </c>
      <c r="J162" s="35">
        <v>0</v>
      </c>
      <c r="K162" s="35">
        <v>0</v>
      </c>
      <c r="L162" s="35">
        <v>0</v>
      </c>
      <c r="M162" s="35">
        <v>0</v>
      </c>
      <c r="N162" s="36">
        <v>44094</v>
      </c>
      <c r="O162" s="16">
        <v>44101</v>
      </c>
      <c r="P162" s="16">
        <v>44127</v>
      </c>
      <c r="Q162" s="18">
        <f ca="1">Table_2[[#This Row],[Column1]]</f>
        <v>26</v>
      </c>
      <c r="R162" s="24">
        <v>38.299999999999997</v>
      </c>
      <c r="S162" s="24">
        <v>13.1</v>
      </c>
      <c r="T162" s="24">
        <v>9420</v>
      </c>
      <c r="U162" s="22">
        <v>217000</v>
      </c>
      <c r="V162" s="24">
        <v>1.59</v>
      </c>
      <c r="W162" s="22">
        <v>41</v>
      </c>
      <c r="X162" s="24">
        <v>207.8</v>
      </c>
      <c r="Y162" s="22">
        <v>73</v>
      </c>
      <c r="Z162" s="24">
        <v>1.2</v>
      </c>
      <c r="AA162" s="35">
        <v>148</v>
      </c>
      <c r="AB162" s="35">
        <v>5.3</v>
      </c>
      <c r="AC162" s="20">
        <v>4</v>
      </c>
      <c r="AD162" s="20">
        <v>321.89999999999998</v>
      </c>
      <c r="AE162" s="21">
        <f t="shared" si="1"/>
        <v>18.038949999999996</v>
      </c>
      <c r="AF162" s="21">
        <f t="shared" ref="AF162:AF193" si="28">AE162/AB162</f>
        <v>3.4035754716981126</v>
      </c>
      <c r="AG162" s="18">
        <v>1</v>
      </c>
      <c r="AH162" s="35">
        <v>0</v>
      </c>
      <c r="AI162" s="35">
        <v>0</v>
      </c>
      <c r="AJ162" s="35">
        <v>0</v>
      </c>
      <c r="AK162" s="22">
        <v>0</v>
      </c>
    </row>
    <row r="163" spans="1:37" ht="15.75" customHeight="1" x14ac:dyDescent="0.25">
      <c r="A163" s="34">
        <v>162</v>
      </c>
      <c r="B163" s="17">
        <v>0</v>
      </c>
      <c r="C163" s="16">
        <v>20827</v>
      </c>
      <c r="D163" s="17">
        <v>65</v>
      </c>
      <c r="E163" s="17">
        <v>1</v>
      </c>
      <c r="F163" s="18">
        <v>999</v>
      </c>
      <c r="G163" s="18">
        <v>999</v>
      </c>
      <c r="H163" s="18">
        <v>999</v>
      </c>
      <c r="I163" s="35">
        <v>0</v>
      </c>
      <c r="J163" s="35">
        <v>0</v>
      </c>
      <c r="K163" s="35">
        <v>0</v>
      </c>
      <c r="L163" s="35">
        <v>0</v>
      </c>
      <c r="M163" s="35">
        <v>0</v>
      </c>
      <c r="N163" s="36">
        <v>44096</v>
      </c>
      <c r="O163" s="16">
        <v>44103</v>
      </c>
      <c r="P163" s="16">
        <v>44105</v>
      </c>
      <c r="Q163" s="18">
        <f ca="1">Table_2[[#This Row],[Column1]]</f>
        <v>2</v>
      </c>
      <c r="R163" s="24">
        <v>35.299999999999997</v>
      </c>
      <c r="S163" s="24">
        <v>11.6</v>
      </c>
      <c r="T163" s="24">
        <v>8830</v>
      </c>
      <c r="U163" s="22">
        <v>201000</v>
      </c>
      <c r="V163" s="24">
        <v>1.1200000000000001</v>
      </c>
      <c r="W163" s="22">
        <v>70</v>
      </c>
      <c r="X163" s="24">
        <v>136.5</v>
      </c>
      <c r="Y163" s="22">
        <v>41</v>
      </c>
      <c r="Z163" s="24">
        <v>0.57999999999999996</v>
      </c>
      <c r="AA163" s="35">
        <v>124</v>
      </c>
      <c r="AB163" s="35">
        <v>6.1</v>
      </c>
      <c r="AC163" s="20">
        <v>3.3</v>
      </c>
      <c r="AD163" s="20">
        <v>252.7</v>
      </c>
      <c r="AE163" s="21">
        <f t="shared" si="1"/>
        <v>17.433757575757575</v>
      </c>
      <c r="AF163" s="21">
        <f t="shared" si="28"/>
        <v>2.8579930452061602</v>
      </c>
      <c r="AG163" s="18">
        <v>0</v>
      </c>
      <c r="AH163" s="35">
        <v>0</v>
      </c>
      <c r="AI163" s="35">
        <v>0</v>
      </c>
      <c r="AJ163" s="35">
        <v>0</v>
      </c>
      <c r="AK163" s="22">
        <v>0</v>
      </c>
    </row>
    <row r="164" spans="1:37" ht="15.75" customHeight="1" x14ac:dyDescent="0.25">
      <c r="A164" s="34">
        <v>163</v>
      </c>
      <c r="B164" s="17">
        <v>0</v>
      </c>
      <c r="C164" s="16">
        <v>20885</v>
      </c>
      <c r="D164" s="17">
        <v>65</v>
      </c>
      <c r="E164" s="17">
        <v>1</v>
      </c>
      <c r="F164" s="35">
        <v>76.5</v>
      </c>
      <c r="G164" s="35">
        <v>1.72</v>
      </c>
      <c r="H164" s="21">
        <f>F164/(G164*G164)</f>
        <v>25.858572201189833</v>
      </c>
      <c r="I164" s="35">
        <v>1</v>
      </c>
      <c r="J164" s="35">
        <v>0</v>
      </c>
      <c r="K164" s="35">
        <v>0</v>
      </c>
      <c r="L164" s="35">
        <v>0</v>
      </c>
      <c r="M164" s="35">
        <v>1</v>
      </c>
      <c r="N164" s="35"/>
      <c r="O164" s="16">
        <v>44108</v>
      </c>
      <c r="P164" s="16">
        <v>44130</v>
      </c>
      <c r="Q164" s="18">
        <f ca="1">Table_2[[#This Row],[Column1]]</f>
        <v>22</v>
      </c>
      <c r="R164" s="24">
        <v>35.6</v>
      </c>
      <c r="S164" s="24">
        <v>11.3</v>
      </c>
      <c r="T164" s="24">
        <v>8090</v>
      </c>
      <c r="U164" s="22">
        <v>346000</v>
      </c>
      <c r="V164" s="24">
        <v>1.44</v>
      </c>
      <c r="W164" s="22">
        <v>51</v>
      </c>
      <c r="X164" s="24">
        <v>280.3</v>
      </c>
      <c r="Y164" s="22">
        <v>53</v>
      </c>
      <c r="Z164" s="24">
        <v>0.92</v>
      </c>
      <c r="AA164" s="35">
        <v>166</v>
      </c>
      <c r="AB164" s="35">
        <v>6.6</v>
      </c>
      <c r="AC164" s="20">
        <v>3</v>
      </c>
      <c r="AD164" s="20">
        <v>257.5</v>
      </c>
      <c r="AE164" s="21">
        <f t="shared" si="1"/>
        <v>19.178333333333331</v>
      </c>
      <c r="AF164" s="21">
        <f t="shared" si="28"/>
        <v>2.9058080808080806</v>
      </c>
      <c r="AG164" s="18">
        <v>1</v>
      </c>
      <c r="AH164" s="35">
        <v>1</v>
      </c>
      <c r="AI164" s="35">
        <v>0</v>
      </c>
      <c r="AJ164" s="18">
        <v>1</v>
      </c>
      <c r="AK164" s="22">
        <v>1</v>
      </c>
    </row>
    <row r="165" spans="1:37" ht="15.75" customHeight="1" x14ac:dyDescent="0.25">
      <c r="A165" s="34">
        <v>164</v>
      </c>
      <c r="B165" s="17">
        <v>0</v>
      </c>
      <c r="C165" s="16">
        <v>10782</v>
      </c>
      <c r="D165" s="17">
        <v>92</v>
      </c>
      <c r="E165" s="17">
        <v>2</v>
      </c>
      <c r="F165" s="35">
        <v>90</v>
      </c>
      <c r="G165" s="18">
        <v>999</v>
      </c>
      <c r="H165" s="21">
        <v>35.6</v>
      </c>
      <c r="I165" s="35">
        <v>1</v>
      </c>
      <c r="J165" s="35">
        <v>0</v>
      </c>
      <c r="K165" s="35">
        <v>0</v>
      </c>
      <c r="L165" s="35">
        <v>0</v>
      </c>
      <c r="M165" s="35">
        <v>1</v>
      </c>
      <c r="N165" s="35"/>
      <c r="O165" s="16">
        <v>44108</v>
      </c>
      <c r="P165" s="16">
        <v>44118</v>
      </c>
      <c r="Q165" s="18">
        <f ca="1">Table_2[[#This Row],[Column1]]</f>
        <v>10</v>
      </c>
      <c r="R165" s="24">
        <v>35.299999999999997</v>
      </c>
      <c r="S165" s="24">
        <v>11.8</v>
      </c>
      <c r="T165" s="24">
        <v>8730</v>
      </c>
      <c r="U165" s="22">
        <v>351000</v>
      </c>
      <c r="V165" s="24">
        <v>1.07</v>
      </c>
      <c r="W165" s="22">
        <v>45</v>
      </c>
      <c r="X165" s="24">
        <v>249.5</v>
      </c>
      <c r="Y165" s="22">
        <v>69</v>
      </c>
      <c r="Z165" s="24">
        <v>1.1000000000000001</v>
      </c>
      <c r="AA165" s="35">
        <v>132</v>
      </c>
      <c r="AB165" s="35">
        <v>6.6</v>
      </c>
      <c r="AC165" s="20">
        <v>3.4</v>
      </c>
      <c r="AD165" s="20">
        <v>219.1</v>
      </c>
      <c r="AE165" s="21">
        <f t="shared" si="1"/>
        <v>15.20770588235294</v>
      </c>
      <c r="AF165" s="21">
        <f t="shared" si="28"/>
        <v>2.3041978609625668</v>
      </c>
      <c r="AG165" s="18">
        <v>0</v>
      </c>
      <c r="AH165" s="35">
        <v>1</v>
      </c>
      <c r="AI165" s="35">
        <v>0</v>
      </c>
      <c r="AJ165" s="18">
        <v>1</v>
      </c>
      <c r="AK165" s="22">
        <v>0</v>
      </c>
    </row>
    <row r="166" spans="1:37" ht="15.75" customHeight="1" x14ac:dyDescent="0.25">
      <c r="A166" s="34">
        <v>165</v>
      </c>
      <c r="B166" s="17">
        <v>0</v>
      </c>
      <c r="C166" s="16">
        <v>21579</v>
      </c>
      <c r="D166" s="17">
        <v>63</v>
      </c>
      <c r="E166" s="17">
        <v>2</v>
      </c>
      <c r="F166" s="35">
        <v>54</v>
      </c>
      <c r="G166" s="35">
        <v>1.56</v>
      </c>
      <c r="H166" s="21">
        <f t="shared" ref="H166:H167" si="29">F166 / (G166*G166)</f>
        <v>22.189349112426033</v>
      </c>
      <c r="I166" s="35">
        <v>0</v>
      </c>
      <c r="J166" s="35">
        <v>0</v>
      </c>
      <c r="K166" s="35">
        <v>0</v>
      </c>
      <c r="L166" s="35">
        <v>0</v>
      </c>
      <c r="M166" s="35">
        <v>0</v>
      </c>
      <c r="N166" s="35"/>
      <c r="O166" s="16">
        <v>44111</v>
      </c>
      <c r="P166" s="16">
        <v>44113</v>
      </c>
      <c r="Q166" s="18">
        <f ca="1">Table_2[[#This Row],[Column1]]</f>
        <v>2</v>
      </c>
      <c r="R166" s="24">
        <v>41.5</v>
      </c>
      <c r="S166" s="24">
        <v>13.7</v>
      </c>
      <c r="T166" s="24">
        <v>8490</v>
      </c>
      <c r="U166" s="22">
        <v>366000</v>
      </c>
      <c r="V166" s="24">
        <v>0.7</v>
      </c>
      <c r="W166" s="22">
        <v>94</v>
      </c>
      <c r="X166" s="24">
        <v>127.2</v>
      </c>
      <c r="Y166" s="22">
        <v>27</v>
      </c>
      <c r="Z166" s="24">
        <v>0.94</v>
      </c>
      <c r="AA166" s="35">
        <v>103</v>
      </c>
      <c r="AB166" s="35">
        <v>6.1</v>
      </c>
      <c r="AC166" s="20">
        <v>3.4</v>
      </c>
      <c r="AD166" s="20">
        <v>197.8</v>
      </c>
      <c r="AE166" s="21">
        <f t="shared" si="1"/>
        <v>14.067529411764706</v>
      </c>
      <c r="AF166" s="21">
        <f t="shared" si="28"/>
        <v>2.3061523625843781</v>
      </c>
      <c r="AG166" s="18">
        <v>0</v>
      </c>
      <c r="AH166" s="35">
        <v>0</v>
      </c>
      <c r="AI166" s="35">
        <v>0</v>
      </c>
      <c r="AJ166" s="35">
        <v>0</v>
      </c>
      <c r="AK166" s="22">
        <v>0</v>
      </c>
    </row>
    <row r="167" spans="1:37" ht="15.75" customHeight="1" x14ac:dyDescent="0.25">
      <c r="A167" s="34">
        <v>166</v>
      </c>
      <c r="B167" s="17">
        <v>0</v>
      </c>
      <c r="C167" s="16">
        <v>35109</v>
      </c>
      <c r="D167" s="33">
        <v>24</v>
      </c>
      <c r="E167" s="17">
        <v>2</v>
      </c>
      <c r="F167" s="35">
        <v>84</v>
      </c>
      <c r="G167" s="35">
        <v>1.66</v>
      </c>
      <c r="H167" s="21">
        <f t="shared" si="29"/>
        <v>30.483379300333869</v>
      </c>
      <c r="I167" s="35">
        <v>0</v>
      </c>
      <c r="J167" s="35">
        <v>0</v>
      </c>
      <c r="K167" s="35">
        <v>0</v>
      </c>
      <c r="L167" s="35">
        <v>0</v>
      </c>
      <c r="M167" s="35">
        <v>0</v>
      </c>
      <c r="N167" s="36">
        <v>44110</v>
      </c>
      <c r="O167" s="37">
        <v>44115</v>
      </c>
      <c r="P167" s="38">
        <v>44116</v>
      </c>
      <c r="Q167" s="18">
        <f ca="1">Table_2[[#This Row],[Column1]]</f>
        <v>1</v>
      </c>
      <c r="R167" s="18">
        <v>39.200000000000003</v>
      </c>
      <c r="S167" s="18">
        <v>12.5</v>
      </c>
      <c r="T167" s="18">
        <v>5740</v>
      </c>
      <c r="U167" s="18">
        <v>179000</v>
      </c>
      <c r="V167" s="24">
        <v>0.66</v>
      </c>
      <c r="W167" s="22">
        <v>124</v>
      </c>
      <c r="X167" s="24">
        <v>41.6</v>
      </c>
      <c r="Y167" s="22">
        <v>17</v>
      </c>
      <c r="Z167" s="24">
        <v>0.37</v>
      </c>
      <c r="AA167" s="35">
        <v>89</v>
      </c>
      <c r="AB167" s="35">
        <v>4.5</v>
      </c>
      <c r="AC167" s="20">
        <v>4.2</v>
      </c>
      <c r="AD167" s="20">
        <v>267.60000000000002</v>
      </c>
      <c r="AE167" s="21">
        <f t="shared" si="1"/>
        <v>14.965047619047619</v>
      </c>
      <c r="AF167" s="21">
        <f t="shared" si="28"/>
        <v>3.3255661375661374</v>
      </c>
      <c r="AG167" s="18">
        <v>1</v>
      </c>
      <c r="AH167" s="35">
        <v>0</v>
      </c>
      <c r="AI167" s="35">
        <v>0</v>
      </c>
      <c r="AJ167" s="35">
        <v>0</v>
      </c>
      <c r="AK167" s="22">
        <v>0</v>
      </c>
    </row>
    <row r="168" spans="1:37" ht="15.75" customHeight="1" x14ac:dyDescent="0.25">
      <c r="A168" s="34">
        <v>167</v>
      </c>
      <c r="B168" s="17">
        <v>1</v>
      </c>
      <c r="C168" s="16">
        <v>32348</v>
      </c>
      <c r="D168" s="17">
        <v>32</v>
      </c>
      <c r="E168" s="17">
        <v>2</v>
      </c>
      <c r="F168" s="18">
        <v>999</v>
      </c>
      <c r="G168" s="18">
        <v>999</v>
      </c>
      <c r="H168" s="18">
        <v>999</v>
      </c>
      <c r="I168" s="35">
        <v>0</v>
      </c>
      <c r="J168" s="35">
        <v>0</v>
      </c>
      <c r="K168" s="35">
        <v>0</v>
      </c>
      <c r="L168" s="35">
        <v>0</v>
      </c>
      <c r="M168" s="35">
        <v>0</v>
      </c>
      <c r="N168" s="35"/>
      <c r="O168" s="16">
        <v>44118</v>
      </c>
      <c r="P168" s="16">
        <v>44119</v>
      </c>
      <c r="Q168" s="18">
        <f ca="1">Table_2[[#This Row],[Column1]]</f>
        <v>1</v>
      </c>
      <c r="R168" s="35">
        <v>33.299999999999997</v>
      </c>
      <c r="S168" s="35">
        <v>10.6</v>
      </c>
      <c r="T168" s="35">
        <v>3810</v>
      </c>
      <c r="U168" s="35">
        <v>210000</v>
      </c>
      <c r="V168" s="35">
        <v>0.78</v>
      </c>
      <c r="W168" s="35">
        <v>101</v>
      </c>
      <c r="X168" s="35">
        <v>43</v>
      </c>
      <c r="Y168" s="35">
        <v>16</v>
      </c>
      <c r="Z168" s="35">
        <v>0.62</v>
      </c>
      <c r="AA168" s="35">
        <v>101</v>
      </c>
      <c r="AB168" s="35">
        <v>5.6</v>
      </c>
      <c r="AC168" s="20">
        <v>4.0999999999999996</v>
      </c>
      <c r="AD168" s="20">
        <v>227.1</v>
      </c>
      <c r="AE168" s="21">
        <f t="shared" si="1"/>
        <v>13.461512195121951</v>
      </c>
      <c r="AF168" s="21">
        <f t="shared" si="28"/>
        <v>2.4038414634146341</v>
      </c>
      <c r="AG168" s="18">
        <v>0</v>
      </c>
      <c r="AH168" s="35">
        <v>0</v>
      </c>
      <c r="AI168" s="35">
        <v>0</v>
      </c>
      <c r="AJ168" s="35">
        <v>0</v>
      </c>
      <c r="AK168" s="22">
        <v>0</v>
      </c>
    </row>
    <row r="169" spans="1:37" ht="15.75" customHeight="1" x14ac:dyDescent="0.25">
      <c r="A169" s="34">
        <v>168</v>
      </c>
      <c r="B169" s="17">
        <v>2</v>
      </c>
      <c r="C169" s="16">
        <v>18483</v>
      </c>
      <c r="D169" s="17">
        <v>71</v>
      </c>
      <c r="E169" s="17">
        <v>1</v>
      </c>
      <c r="F169" s="35">
        <v>65</v>
      </c>
      <c r="G169" s="35">
        <v>1.7</v>
      </c>
      <c r="H169" s="21">
        <f t="shared" ref="H169:H170" si="30">F169 / (G169*G169)</f>
        <v>22.491349480968861</v>
      </c>
      <c r="I169" s="35">
        <v>1</v>
      </c>
      <c r="J169" s="35">
        <v>0</v>
      </c>
      <c r="K169" s="35">
        <v>0</v>
      </c>
      <c r="L169" s="35">
        <v>0</v>
      </c>
      <c r="M169" s="35">
        <v>1</v>
      </c>
      <c r="N169" s="36">
        <v>44109</v>
      </c>
      <c r="O169" s="16">
        <v>44117</v>
      </c>
      <c r="P169" s="16">
        <v>44127</v>
      </c>
      <c r="Q169" s="18">
        <f ca="1">Table_2[[#This Row],[Column1]]</f>
        <v>10</v>
      </c>
      <c r="R169" s="24">
        <v>42.5</v>
      </c>
      <c r="S169" s="24">
        <v>13.8</v>
      </c>
      <c r="T169" s="24">
        <v>10030</v>
      </c>
      <c r="U169" s="22">
        <v>290000</v>
      </c>
      <c r="V169" s="24">
        <v>1.26</v>
      </c>
      <c r="W169" s="22">
        <v>57</v>
      </c>
      <c r="X169" s="24">
        <v>207.1</v>
      </c>
      <c r="Y169" s="22">
        <v>38</v>
      </c>
      <c r="Z169" s="24">
        <v>3.11</v>
      </c>
      <c r="AA169" s="35">
        <v>188</v>
      </c>
      <c r="AB169" s="35">
        <v>8.1</v>
      </c>
      <c r="AC169" s="20">
        <v>3.2</v>
      </c>
      <c r="AD169" s="20">
        <v>278.2</v>
      </c>
      <c r="AE169" s="21">
        <f t="shared" si="1"/>
        <v>19.338249999999995</v>
      </c>
      <c r="AF169" s="21">
        <f t="shared" si="28"/>
        <v>2.3874382716049376</v>
      </c>
      <c r="AG169" s="18">
        <v>1</v>
      </c>
      <c r="AH169" s="35">
        <v>1</v>
      </c>
      <c r="AI169" s="35">
        <v>1</v>
      </c>
      <c r="AJ169" s="18">
        <v>1</v>
      </c>
      <c r="AK169" s="22">
        <v>1</v>
      </c>
    </row>
    <row r="170" spans="1:37" ht="15.75" customHeight="1" x14ac:dyDescent="0.25">
      <c r="A170" s="34">
        <v>169</v>
      </c>
      <c r="B170" s="17">
        <v>0</v>
      </c>
      <c r="C170" s="16">
        <v>19446</v>
      </c>
      <c r="D170" s="17">
        <v>69</v>
      </c>
      <c r="E170" s="17">
        <v>2</v>
      </c>
      <c r="F170" s="35">
        <v>96</v>
      </c>
      <c r="G170" s="35">
        <v>1.57</v>
      </c>
      <c r="H170" s="21">
        <f t="shared" si="30"/>
        <v>38.946813258144346</v>
      </c>
      <c r="I170" s="35">
        <v>1</v>
      </c>
      <c r="J170" s="35">
        <v>0</v>
      </c>
      <c r="K170" s="35">
        <v>0</v>
      </c>
      <c r="L170" s="35">
        <v>0</v>
      </c>
      <c r="M170" s="35">
        <v>1</v>
      </c>
      <c r="N170" s="36">
        <v>44105</v>
      </c>
      <c r="O170" s="16">
        <v>44118</v>
      </c>
      <c r="P170" s="16">
        <v>44130</v>
      </c>
      <c r="Q170" s="18">
        <f ca="1">Table_2[[#This Row],[Column1]]</f>
        <v>12</v>
      </c>
      <c r="R170" s="24">
        <v>42.8</v>
      </c>
      <c r="S170" s="24">
        <v>13.5</v>
      </c>
      <c r="T170" s="24">
        <v>9120</v>
      </c>
      <c r="U170" s="22">
        <v>207000</v>
      </c>
      <c r="V170" s="24">
        <v>0.93</v>
      </c>
      <c r="W170" s="22">
        <v>64</v>
      </c>
      <c r="X170" s="22">
        <v>173</v>
      </c>
      <c r="Y170" s="22">
        <v>39</v>
      </c>
      <c r="Z170" s="24">
        <v>4.17</v>
      </c>
      <c r="AA170" s="35">
        <v>441</v>
      </c>
      <c r="AB170" s="35">
        <v>11.3</v>
      </c>
      <c r="AC170" s="20">
        <v>3.1</v>
      </c>
      <c r="AD170" s="20">
        <v>746.3</v>
      </c>
      <c r="AE170" s="21">
        <f t="shared" si="1"/>
        <v>47.35051612903225</v>
      </c>
      <c r="AF170" s="21">
        <f t="shared" si="28"/>
        <v>4.1903111618612607</v>
      </c>
      <c r="AG170" s="18">
        <v>1</v>
      </c>
      <c r="AH170" s="35">
        <v>1</v>
      </c>
      <c r="AI170" s="35">
        <v>1</v>
      </c>
      <c r="AJ170" s="18">
        <v>1</v>
      </c>
      <c r="AK170" s="22">
        <v>1</v>
      </c>
    </row>
    <row r="171" spans="1:37" ht="15.75" customHeight="1" x14ac:dyDescent="0.25">
      <c r="A171" s="34">
        <v>170</v>
      </c>
      <c r="B171" s="17">
        <v>0</v>
      </c>
      <c r="C171" s="16">
        <v>12892</v>
      </c>
      <c r="D171" s="17">
        <v>87</v>
      </c>
      <c r="E171" s="17">
        <v>2</v>
      </c>
      <c r="F171" s="18">
        <v>999</v>
      </c>
      <c r="G171" s="18">
        <v>999</v>
      </c>
      <c r="H171" s="18">
        <v>999</v>
      </c>
      <c r="I171" s="35">
        <v>1</v>
      </c>
      <c r="J171" s="35">
        <v>0</v>
      </c>
      <c r="K171" s="35">
        <v>0</v>
      </c>
      <c r="L171" s="35">
        <v>0</v>
      </c>
      <c r="M171" s="35">
        <v>1</v>
      </c>
      <c r="N171" s="39">
        <v>44121</v>
      </c>
      <c r="O171" s="16">
        <v>44121</v>
      </c>
      <c r="P171" s="16">
        <v>44135</v>
      </c>
      <c r="Q171" s="18">
        <f ca="1">Table_2[[#This Row],[Column1]]</f>
        <v>14</v>
      </c>
      <c r="R171" s="22">
        <v>44</v>
      </c>
      <c r="S171" s="24">
        <v>14.2</v>
      </c>
      <c r="T171" s="24">
        <v>18430</v>
      </c>
      <c r="U171" s="22">
        <v>249000</v>
      </c>
      <c r="V171" s="24">
        <v>0.73</v>
      </c>
      <c r="W171" s="22">
        <v>75</v>
      </c>
      <c r="X171" s="24">
        <v>105.3</v>
      </c>
      <c r="Y171" s="22">
        <v>50</v>
      </c>
      <c r="Z171" s="24">
        <v>1.34</v>
      </c>
      <c r="AA171" s="35">
        <v>90</v>
      </c>
      <c r="AB171" s="35">
        <v>6.2</v>
      </c>
      <c r="AC171" s="20">
        <v>3.8</v>
      </c>
      <c r="AD171" s="20">
        <v>376.2</v>
      </c>
      <c r="AE171" s="21">
        <f t="shared" si="1"/>
        <v>21.43642105263158</v>
      </c>
      <c r="AF171" s="21">
        <f t="shared" si="28"/>
        <v>3.4574872665534806</v>
      </c>
      <c r="AG171" s="18">
        <v>0</v>
      </c>
      <c r="AH171" s="35">
        <v>0</v>
      </c>
      <c r="AI171" s="35">
        <v>0</v>
      </c>
      <c r="AJ171" s="35">
        <v>0</v>
      </c>
      <c r="AK171" s="22">
        <v>1</v>
      </c>
    </row>
    <row r="172" spans="1:37" ht="15.75" customHeight="1" x14ac:dyDescent="0.25">
      <c r="A172" s="34">
        <v>171</v>
      </c>
      <c r="B172" s="17">
        <v>0</v>
      </c>
      <c r="C172" s="16">
        <v>13200</v>
      </c>
      <c r="D172" s="17">
        <v>86</v>
      </c>
      <c r="E172" s="17">
        <v>1</v>
      </c>
      <c r="F172" s="35">
        <v>67</v>
      </c>
      <c r="G172" s="35">
        <v>1.78</v>
      </c>
      <c r="H172" s="21">
        <f>F172 / (G172*G172)</f>
        <v>21.146319909102385</v>
      </c>
      <c r="I172" s="35">
        <v>0</v>
      </c>
      <c r="J172" s="35">
        <v>0</v>
      </c>
      <c r="K172" s="35">
        <v>0</v>
      </c>
      <c r="L172" s="35">
        <v>0</v>
      </c>
      <c r="M172" s="35">
        <v>0</v>
      </c>
      <c r="N172" s="39">
        <v>44118</v>
      </c>
      <c r="O172" s="16">
        <v>44122</v>
      </c>
      <c r="P172" s="16">
        <v>44133</v>
      </c>
      <c r="Q172" s="18">
        <f ca="1">Table_2[[#This Row],[Column1]]</f>
        <v>11</v>
      </c>
      <c r="R172" s="24">
        <v>39.4</v>
      </c>
      <c r="S172" s="24">
        <v>13.2</v>
      </c>
      <c r="T172" s="22">
        <v>11000</v>
      </c>
      <c r="U172" s="22">
        <v>152000</v>
      </c>
      <c r="V172" s="24">
        <v>1.51</v>
      </c>
      <c r="W172" s="22">
        <v>42</v>
      </c>
      <c r="X172" s="24">
        <v>269.60000000000002</v>
      </c>
      <c r="Y172" s="22">
        <v>62</v>
      </c>
      <c r="Z172" s="24">
        <v>1.25</v>
      </c>
      <c r="AA172" s="35">
        <v>143</v>
      </c>
      <c r="AB172" s="35">
        <v>5.5</v>
      </c>
      <c r="AC172" s="20">
        <v>3.3</v>
      </c>
      <c r="AD172" s="20">
        <v>199.4</v>
      </c>
      <c r="AE172" s="21">
        <f t="shared" si="1"/>
        <v>14.494181818181818</v>
      </c>
      <c r="AF172" s="21">
        <f t="shared" si="28"/>
        <v>2.635305785123967</v>
      </c>
      <c r="AG172" s="18">
        <v>1</v>
      </c>
      <c r="AH172" s="35">
        <v>0</v>
      </c>
      <c r="AI172" s="35">
        <v>0</v>
      </c>
      <c r="AJ172" s="35">
        <v>0</v>
      </c>
      <c r="AK172" s="22">
        <v>0</v>
      </c>
    </row>
    <row r="173" spans="1:37" ht="15.75" customHeight="1" x14ac:dyDescent="0.25">
      <c r="A173" s="34">
        <v>172</v>
      </c>
      <c r="B173" s="17">
        <v>0</v>
      </c>
      <c r="C173" s="16">
        <v>23471</v>
      </c>
      <c r="D173" s="17">
        <v>58</v>
      </c>
      <c r="E173" s="17">
        <v>1</v>
      </c>
      <c r="F173" s="18">
        <v>999</v>
      </c>
      <c r="G173" s="18">
        <v>999</v>
      </c>
      <c r="H173" s="18">
        <v>999</v>
      </c>
      <c r="I173" s="35">
        <v>1</v>
      </c>
      <c r="J173" s="35">
        <v>0</v>
      </c>
      <c r="K173" s="35">
        <v>0</v>
      </c>
      <c r="L173" s="35">
        <v>0</v>
      </c>
      <c r="M173" s="35">
        <v>0</v>
      </c>
      <c r="N173" s="39">
        <v>44117</v>
      </c>
      <c r="O173" s="16">
        <v>44127</v>
      </c>
      <c r="P173" s="16">
        <v>44129</v>
      </c>
      <c r="Q173" s="18">
        <f ca="1">Table_2[[#This Row],[Column1]]</f>
        <v>2</v>
      </c>
      <c r="R173" s="18">
        <v>37.1</v>
      </c>
      <c r="S173" s="18">
        <v>13.1</v>
      </c>
      <c r="T173" s="18">
        <v>10090</v>
      </c>
      <c r="U173" s="18">
        <v>188000</v>
      </c>
      <c r="V173" s="24">
        <v>0.82</v>
      </c>
      <c r="W173" s="22">
        <v>99</v>
      </c>
      <c r="X173" s="24">
        <v>159.4</v>
      </c>
      <c r="Y173" s="22">
        <v>37</v>
      </c>
      <c r="Z173" s="24">
        <v>0.39</v>
      </c>
      <c r="AA173" s="35">
        <v>112</v>
      </c>
      <c r="AB173" s="35">
        <v>5.2</v>
      </c>
      <c r="AC173" s="20">
        <v>3.5</v>
      </c>
      <c r="AD173" s="20">
        <v>248.4</v>
      </c>
      <c r="AE173" s="21">
        <f t="shared" si="1"/>
        <v>16.379657142857141</v>
      </c>
      <c r="AF173" s="21">
        <f t="shared" si="28"/>
        <v>3.1499340659340653</v>
      </c>
      <c r="AG173" s="18">
        <v>0</v>
      </c>
      <c r="AH173" s="35">
        <v>0</v>
      </c>
      <c r="AI173" s="35">
        <v>0</v>
      </c>
      <c r="AJ173" s="35">
        <v>0</v>
      </c>
      <c r="AK173" s="22">
        <v>0</v>
      </c>
    </row>
    <row r="174" spans="1:37" ht="15.75" customHeight="1" x14ac:dyDescent="0.25">
      <c r="A174" s="34">
        <v>173</v>
      </c>
      <c r="B174" s="17">
        <v>0</v>
      </c>
      <c r="C174" s="16">
        <v>21066</v>
      </c>
      <c r="D174" s="17">
        <v>64</v>
      </c>
      <c r="E174" s="17">
        <v>2</v>
      </c>
      <c r="F174" s="35">
        <v>83</v>
      </c>
      <c r="G174" s="35">
        <v>1.49</v>
      </c>
      <c r="H174" s="21">
        <f t="shared" ref="H174:H177" si="31">F174 / (G174*G174)</f>
        <v>37.385703346696097</v>
      </c>
      <c r="I174" s="35">
        <v>1</v>
      </c>
      <c r="J174" s="35">
        <v>0</v>
      </c>
      <c r="K174" s="35">
        <v>0</v>
      </c>
      <c r="L174" s="35">
        <v>0</v>
      </c>
      <c r="M174" s="35">
        <v>1</v>
      </c>
      <c r="N174" s="35"/>
      <c r="O174" s="16">
        <v>44126</v>
      </c>
      <c r="P174" s="16">
        <v>44130</v>
      </c>
      <c r="Q174" s="18">
        <f ca="1">Table_2[[#This Row],[Column1]]</f>
        <v>4</v>
      </c>
      <c r="R174" s="24">
        <v>38.9</v>
      </c>
      <c r="S174" s="24">
        <v>12.5</v>
      </c>
      <c r="T174" s="24">
        <v>7030</v>
      </c>
      <c r="U174" s="22">
        <v>212000</v>
      </c>
      <c r="V174" s="24">
        <v>0.75</v>
      </c>
      <c r="W174" s="22">
        <v>85</v>
      </c>
      <c r="X174" s="24">
        <v>88.3</v>
      </c>
      <c r="Y174" s="22">
        <v>25</v>
      </c>
      <c r="Z174" s="24">
        <v>0.33</v>
      </c>
      <c r="AA174" s="35">
        <v>113</v>
      </c>
      <c r="AB174" s="35">
        <v>6.1</v>
      </c>
      <c r="AC174" s="20">
        <v>3.4</v>
      </c>
      <c r="AD174" s="20">
        <v>247.9</v>
      </c>
      <c r="AE174" s="21">
        <f t="shared" si="1"/>
        <v>16.749352941176472</v>
      </c>
      <c r="AF174" s="21">
        <f t="shared" si="28"/>
        <v>2.7457955641272904</v>
      </c>
      <c r="AG174" s="18">
        <v>0</v>
      </c>
      <c r="AH174" s="35">
        <v>0</v>
      </c>
      <c r="AI174" s="35">
        <v>0</v>
      </c>
      <c r="AJ174" s="35">
        <v>0</v>
      </c>
      <c r="AK174" s="22">
        <v>0</v>
      </c>
    </row>
    <row r="175" spans="1:37" ht="15.75" customHeight="1" x14ac:dyDescent="0.25">
      <c r="A175" s="34">
        <v>174</v>
      </c>
      <c r="B175" s="17">
        <v>0</v>
      </c>
      <c r="C175" s="16">
        <v>34274</v>
      </c>
      <c r="D175" s="17">
        <v>28</v>
      </c>
      <c r="E175" s="17">
        <v>1</v>
      </c>
      <c r="F175" s="35">
        <v>86</v>
      </c>
      <c r="G175" s="35">
        <v>1.73</v>
      </c>
      <c r="H175" s="21">
        <f t="shared" si="31"/>
        <v>28.734672057202044</v>
      </c>
      <c r="I175" s="35">
        <v>0</v>
      </c>
      <c r="J175" s="35">
        <v>0</v>
      </c>
      <c r="K175" s="35">
        <v>0</v>
      </c>
      <c r="L175" s="35">
        <v>0</v>
      </c>
      <c r="M175" s="35">
        <v>0</v>
      </c>
      <c r="N175" s="39">
        <v>44147</v>
      </c>
      <c r="O175" s="16">
        <v>44155</v>
      </c>
      <c r="P175" s="16">
        <v>44166</v>
      </c>
      <c r="Q175" s="18">
        <f ca="1">Table_2[[#This Row],[Column1]]</f>
        <v>11</v>
      </c>
      <c r="R175" s="24">
        <v>41.6</v>
      </c>
      <c r="S175" s="24">
        <v>14.2</v>
      </c>
      <c r="T175" s="24">
        <v>5850</v>
      </c>
      <c r="U175" s="22">
        <v>270000</v>
      </c>
      <c r="V175" s="24">
        <v>0.79</v>
      </c>
      <c r="W175" s="22">
        <v>123</v>
      </c>
      <c r="X175" s="24">
        <v>40.799999999999997</v>
      </c>
      <c r="Y175" s="22">
        <v>35</v>
      </c>
      <c r="Z175" s="24">
        <v>0.89</v>
      </c>
      <c r="AA175" s="35">
        <v>97</v>
      </c>
      <c r="AB175" s="35">
        <v>4.5</v>
      </c>
      <c r="AC175" s="20">
        <v>3.5</v>
      </c>
      <c r="AD175" s="20">
        <v>227.6</v>
      </c>
      <c r="AE175" s="21">
        <f t="shared" si="1"/>
        <v>15.298057142857143</v>
      </c>
      <c r="AF175" s="21">
        <f t="shared" si="28"/>
        <v>3.3995682539682539</v>
      </c>
      <c r="AG175" s="18">
        <v>1</v>
      </c>
      <c r="AH175" s="35">
        <v>0</v>
      </c>
      <c r="AI175" s="35">
        <v>0</v>
      </c>
      <c r="AJ175" s="35">
        <v>0</v>
      </c>
      <c r="AK175" s="22">
        <v>0</v>
      </c>
    </row>
    <row r="176" spans="1:37" ht="15.75" customHeight="1" x14ac:dyDescent="0.25">
      <c r="A176" s="34">
        <v>175</v>
      </c>
      <c r="B176" s="17">
        <v>0</v>
      </c>
      <c r="C176" s="16">
        <v>27999</v>
      </c>
      <c r="D176" s="17">
        <v>45</v>
      </c>
      <c r="E176" s="17">
        <v>2</v>
      </c>
      <c r="F176" s="35">
        <v>93</v>
      </c>
      <c r="G176" s="35">
        <v>1.61</v>
      </c>
      <c r="H176" s="21">
        <f t="shared" si="31"/>
        <v>35.878245438061796</v>
      </c>
      <c r="I176" s="35">
        <v>1</v>
      </c>
      <c r="J176" s="35">
        <v>0</v>
      </c>
      <c r="K176" s="35">
        <v>0</v>
      </c>
      <c r="L176" s="35">
        <v>0</v>
      </c>
      <c r="M176" s="35">
        <v>0</v>
      </c>
      <c r="N176" s="39">
        <v>44148</v>
      </c>
      <c r="O176" s="16">
        <v>44158</v>
      </c>
      <c r="P176" s="16">
        <v>44174</v>
      </c>
      <c r="Q176" s="18">
        <f ca="1">Table_2[[#This Row],[Column1]]</f>
        <v>16</v>
      </c>
      <c r="R176" s="24">
        <v>41.6</v>
      </c>
      <c r="S176" s="24">
        <v>13.1</v>
      </c>
      <c r="T176" s="24">
        <v>5520</v>
      </c>
      <c r="U176" s="22">
        <v>270000</v>
      </c>
      <c r="V176" s="24">
        <v>0.87</v>
      </c>
      <c r="W176" s="22">
        <v>81</v>
      </c>
      <c r="X176" s="22">
        <v>126</v>
      </c>
      <c r="Y176" s="22">
        <v>22</v>
      </c>
      <c r="Z176" s="24">
        <v>1.99</v>
      </c>
      <c r="AA176" s="35">
        <v>137</v>
      </c>
      <c r="AB176" s="35">
        <v>6.4</v>
      </c>
      <c r="AC176" s="20">
        <v>3.5</v>
      </c>
      <c r="AD176" s="20">
        <v>242.6</v>
      </c>
      <c r="AE176" s="21">
        <f t="shared" si="1"/>
        <v>16.078057142857141</v>
      </c>
      <c r="AF176" s="21">
        <f t="shared" si="28"/>
        <v>2.512196428571428</v>
      </c>
      <c r="AG176" s="18">
        <v>1</v>
      </c>
      <c r="AH176" s="35">
        <v>0</v>
      </c>
      <c r="AI176" s="35">
        <v>0</v>
      </c>
      <c r="AJ176" s="35">
        <v>0</v>
      </c>
      <c r="AK176" s="22">
        <v>0</v>
      </c>
    </row>
    <row r="177" spans="1:37" ht="15.75" customHeight="1" x14ac:dyDescent="0.25">
      <c r="A177" s="34">
        <v>176</v>
      </c>
      <c r="B177" s="17">
        <v>0</v>
      </c>
      <c r="C177" s="16">
        <v>28044</v>
      </c>
      <c r="D177" s="17">
        <v>45</v>
      </c>
      <c r="E177" s="17">
        <v>1</v>
      </c>
      <c r="F177" s="35">
        <v>74</v>
      </c>
      <c r="G177" s="35">
        <v>1.72</v>
      </c>
      <c r="H177" s="21">
        <f t="shared" si="31"/>
        <v>25.013520822065985</v>
      </c>
      <c r="I177" s="35">
        <v>0</v>
      </c>
      <c r="J177" s="35">
        <v>0</v>
      </c>
      <c r="K177" s="35">
        <v>0</v>
      </c>
      <c r="L177" s="35">
        <v>0</v>
      </c>
      <c r="M177" s="35">
        <v>1</v>
      </c>
      <c r="N177" s="36">
        <v>43934</v>
      </c>
      <c r="O177" s="16">
        <v>43943</v>
      </c>
      <c r="P177" s="16">
        <v>43957</v>
      </c>
      <c r="Q177" s="18">
        <f ca="1">Table_2[[#This Row],[Column1]]</f>
        <v>14</v>
      </c>
      <c r="R177" s="24">
        <v>36.200000000000003</v>
      </c>
      <c r="S177" s="24">
        <v>12.7</v>
      </c>
      <c r="T177" s="24">
        <v>11560</v>
      </c>
      <c r="U177" s="22">
        <v>228000</v>
      </c>
      <c r="V177" s="24">
        <v>0.71</v>
      </c>
      <c r="W177" s="22">
        <v>90</v>
      </c>
      <c r="X177" s="24">
        <v>105.8</v>
      </c>
      <c r="Y177" s="22">
        <v>22</v>
      </c>
      <c r="Z177" s="24">
        <v>0.63</v>
      </c>
      <c r="AA177" s="35">
        <v>106</v>
      </c>
      <c r="AB177" s="35">
        <v>5.7</v>
      </c>
      <c r="AC177" s="20">
        <v>4.0999999999999996</v>
      </c>
      <c r="AD177" s="20">
        <v>261.7</v>
      </c>
      <c r="AE177" s="21">
        <f t="shared" si="1"/>
        <v>14.997414634146342</v>
      </c>
      <c r="AF177" s="21">
        <f t="shared" si="28"/>
        <v>2.631125374411639</v>
      </c>
      <c r="AG177" s="18">
        <v>1</v>
      </c>
      <c r="AH177" s="35">
        <v>0</v>
      </c>
      <c r="AI177" s="35">
        <v>0</v>
      </c>
      <c r="AJ177" s="35">
        <v>0</v>
      </c>
      <c r="AK177" s="22">
        <v>0</v>
      </c>
    </row>
    <row r="178" spans="1:37" ht="15.75" customHeight="1" x14ac:dyDescent="0.25">
      <c r="A178" s="14">
        <v>177</v>
      </c>
      <c r="B178" s="17">
        <v>1</v>
      </c>
      <c r="C178" s="16">
        <v>14693</v>
      </c>
      <c r="D178" s="17">
        <v>82</v>
      </c>
      <c r="E178" s="17">
        <v>1</v>
      </c>
      <c r="F178" s="35">
        <v>77.5</v>
      </c>
      <c r="G178" s="35">
        <v>1.62</v>
      </c>
      <c r="H178" s="40">
        <f t="shared" ref="H178:H179" si="32">F178/(G178*G178)</f>
        <v>29.530559365950307</v>
      </c>
      <c r="I178" s="35">
        <v>1</v>
      </c>
      <c r="J178" s="35">
        <v>0</v>
      </c>
      <c r="K178" s="35">
        <v>1</v>
      </c>
      <c r="L178" s="35">
        <v>0</v>
      </c>
      <c r="M178" s="35">
        <v>1</v>
      </c>
      <c r="N178" s="36">
        <v>44103</v>
      </c>
      <c r="O178" s="16">
        <v>44108</v>
      </c>
      <c r="P178" s="16">
        <v>44130</v>
      </c>
      <c r="Q178" s="18">
        <f ca="1">Table_2[[#This Row],[Column1]]</f>
        <v>22</v>
      </c>
      <c r="R178" s="24">
        <v>38.6</v>
      </c>
      <c r="S178" s="22">
        <v>13</v>
      </c>
      <c r="T178" s="24">
        <v>13210</v>
      </c>
      <c r="U178" s="22">
        <v>298000</v>
      </c>
      <c r="V178" s="24">
        <v>1.72</v>
      </c>
      <c r="W178" s="22">
        <v>37</v>
      </c>
      <c r="X178" s="22">
        <v>223</v>
      </c>
      <c r="Y178" s="22">
        <v>91</v>
      </c>
      <c r="Z178" s="24">
        <v>0.93</v>
      </c>
      <c r="AA178" s="35">
        <v>180</v>
      </c>
      <c r="AB178" s="35">
        <v>7.4</v>
      </c>
      <c r="AC178" s="20">
        <v>3.4</v>
      </c>
      <c r="AD178" s="20">
        <v>326.7</v>
      </c>
      <c r="AE178" s="21">
        <f t="shared" si="1"/>
        <v>20.96747058823529</v>
      </c>
      <c r="AF178" s="21">
        <f t="shared" si="28"/>
        <v>2.8334419713831474</v>
      </c>
      <c r="AG178" s="18">
        <v>1</v>
      </c>
      <c r="AH178" s="35">
        <v>1</v>
      </c>
      <c r="AI178" s="35">
        <v>1</v>
      </c>
      <c r="AJ178" s="18">
        <v>1</v>
      </c>
      <c r="AK178" s="22">
        <v>1</v>
      </c>
    </row>
    <row r="179" spans="1:37" ht="15.75" customHeight="1" x14ac:dyDescent="0.25">
      <c r="A179" s="14">
        <v>178</v>
      </c>
      <c r="B179" s="17">
        <v>0</v>
      </c>
      <c r="C179" s="16">
        <v>20727</v>
      </c>
      <c r="D179" s="17">
        <v>65</v>
      </c>
      <c r="E179" s="17">
        <v>1</v>
      </c>
      <c r="F179" s="35">
        <v>83.9</v>
      </c>
      <c r="G179" s="35">
        <v>1.75</v>
      </c>
      <c r="H179" s="40">
        <f t="shared" si="32"/>
        <v>27.39591836734694</v>
      </c>
      <c r="I179" s="35">
        <v>1</v>
      </c>
      <c r="J179" s="35">
        <v>0</v>
      </c>
      <c r="K179" s="35">
        <v>0</v>
      </c>
      <c r="L179" s="35">
        <v>1</v>
      </c>
      <c r="M179" s="35">
        <v>0</v>
      </c>
      <c r="N179" s="36">
        <v>44068</v>
      </c>
      <c r="O179" s="16">
        <v>44074</v>
      </c>
      <c r="P179" s="16">
        <v>44079</v>
      </c>
      <c r="Q179" s="18">
        <f ca="1">Table_2[[#This Row],[Column1]]</f>
        <v>5</v>
      </c>
      <c r="R179" s="24">
        <v>37.799999999999997</v>
      </c>
      <c r="S179" s="24">
        <v>12.5</v>
      </c>
      <c r="T179" s="24">
        <v>4470</v>
      </c>
      <c r="U179" s="22">
        <v>171000</v>
      </c>
      <c r="V179" s="24">
        <v>1.02</v>
      </c>
      <c r="W179" s="22">
        <v>78</v>
      </c>
      <c r="X179" s="22">
        <v>116</v>
      </c>
      <c r="Y179" s="22">
        <v>17</v>
      </c>
      <c r="Z179" s="24">
        <v>999</v>
      </c>
      <c r="AA179" s="35">
        <v>175</v>
      </c>
      <c r="AB179" s="35">
        <v>7.2</v>
      </c>
      <c r="AC179" s="20">
        <v>3.3</v>
      </c>
      <c r="AD179" s="20">
        <v>266</v>
      </c>
      <c r="AE179" s="21">
        <f t="shared" si="1"/>
        <v>18.167272727272728</v>
      </c>
      <c r="AF179" s="21">
        <f t="shared" si="28"/>
        <v>2.5232323232323233</v>
      </c>
      <c r="AG179" s="18">
        <v>0</v>
      </c>
      <c r="AH179" s="35">
        <v>1</v>
      </c>
      <c r="AI179" s="35">
        <v>1</v>
      </c>
      <c r="AJ179" s="18">
        <v>1</v>
      </c>
      <c r="AK179" s="22">
        <v>0</v>
      </c>
    </row>
    <row r="180" spans="1:37" ht="15.75" customHeight="1" x14ac:dyDescent="0.25">
      <c r="A180" s="14">
        <v>179</v>
      </c>
      <c r="B180" s="17">
        <v>0</v>
      </c>
      <c r="C180" s="16">
        <v>19592</v>
      </c>
      <c r="D180" s="17">
        <v>68</v>
      </c>
      <c r="E180" s="17">
        <v>2</v>
      </c>
      <c r="F180" s="35">
        <v>82</v>
      </c>
      <c r="G180" s="35">
        <v>1.67</v>
      </c>
      <c r="H180" s="21">
        <f t="shared" ref="H180:H181" si="33">F180 / (G180*G180)</f>
        <v>29.402273297715947</v>
      </c>
      <c r="I180" s="35">
        <v>0</v>
      </c>
      <c r="J180" s="35">
        <v>0</v>
      </c>
      <c r="K180" s="35">
        <v>0</v>
      </c>
      <c r="L180" s="35">
        <v>0</v>
      </c>
      <c r="M180" s="35">
        <v>0</v>
      </c>
      <c r="N180" s="36">
        <v>44102</v>
      </c>
      <c r="O180" s="16">
        <v>44109</v>
      </c>
      <c r="P180" s="16">
        <v>44115</v>
      </c>
      <c r="Q180" s="18">
        <f ca="1">Table_2[[#This Row],[Column1]]</f>
        <v>6</v>
      </c>
      <c r="R180" s="24">
        <v>48.8</v>
      </c>
      <c r="S180" s="24">
        <v>16.7</v>
      </c>
      <c r="T180" s="24">
        <v>7550</v>
      </c>
      <c r="U180" s="22">
        <v>222000</v>
      </c>
      <c r="V180" s="24">
        <v>0.82</v>
      </c>
      <c r="W180" s="22">
        <v>74</v>
      </c>
      <c r="X180" s="24">
        <v>182.9</v>
      </c>
      <c r="Y180" s="22">
        <v>37</v>
      </c>
      <c r="Z180" s="24">
        <v>0.76</v>
      </c>
      <c r="AA180" s="35">
        <v>121</v>
      </c>
      <c r="AB180" s="35">
        <v>5.4</v>
      </c>
      <c r="AC180" s="20">
        <v>3.7</v>
      </c>
      <c r="AD180" s="20">
        <v>256.39999999999998</v>
      </c>
      <c r="AE180" s="21">
        <f t="shared" si="1"/>
        <v>16.044540540540538</v>
      </c>
      <c r="AF180" s="21">
        <f t="shared" si="28"/>
        <v>2.9712112112112106</v>
      </c>
      <c r="AG180" s="18">
        <v>0</v>
      </c>
      <c r="AH180" s="35">
        <v>0</v>
      </c>
      <c r="AI180" s="35">
        <v>0</v>
      </c>
      <c r="AJ180" s="35">
        <v>0</v>
      </c>
      <c r="AK180" s="22">
        <v>0</v>
      </c>
    </row>
    <row r="181" spans="1:37" ht="15.75" customHeight="1" x14ac:dyDescent="0.25">
      <c r="A181" s="14">
        <v>180</v>
      </c>
      <c r="B181" s="17">
        <v>0</v>
      </c>
      <c r="C181" s="16">
        <v>26907</v>
      </c>
      <c r="D181" s="17">
        <v>48</v>
      </c>
      <c r="E181" s="17">
        <v>2</v>
      </c>
      <c r="F181" s="35">
        <v>72</v>
      </c>
      <c r="G181" s="35">
        <v>1.55</v>
      </c>
      <c r="H181" s="21">
        <f t="shared" si="33"/>
        <v>29.968782518210194</v>
      </c>
      <c r="I181" s="35">
        <v>1</v>
      </c>
      <c r="J181" s="35">
        <v>0</v>
      </c>
      <c r="K181" s="35">
        <v>0</v>
      </c>
      <c r="L181" s="35">
        <v>0</v>
      </c>
      <c r="M181" s="35">
        <v>0</v>
      </c>
      <c r="N181" s="36">
        <v>43943</v>
      </c>
      <c r="O181" s="16">
        <v>43954</v>
      </c>
      <c r="P181" s="16">
        <v>43956</v>
      </c>
      <c r="Q181" s="18">
        <f ca="1">Table_2[[#This Row],[Column1]]</f>
        <v>2</v>
      </c>
      <c r="R181" s="18">
        <v>40.4</v>
      </c>
      <c r="S181" s="18">
        <v>14.1</v>
      </c>
      <c r="T181" s="18">
        <v>5710</v>
      </c>
      <c r="U181" s="18">
        <v>227000</v>
      </c>
      <c r="V181" s="24">
        <v>0.72</v>
      </c>
      <c r="W181" s="22">
        <v>90</v>
      </c>
      <c r="X181" s="24">
        <v>58.6</v>
      </c>
      <c r="Y181" s="22">
        <v>15</v>
      </c>
      <c r="Z181" s="24">
        <v>0.65</v>
      </c>
      <c r="AA181" s="35">
        <v>80</v>
      </c>
      <c r="AB181" s="35">
        <v>5.5</v>
      </c>
      <c r="AC181" s="20">
        <v>3.4</v>
      </c>
      <c r="AD181" s="25">
        <v>271.3</v>
      </c>
      <c r="AE181" s="21">
        <f t="shared" si="1"/>
        <v>18.001941176470588</v>
      </c>
      <c r="AF181" s="21">
        <f t="shared" si="28"/>
        <v>3.2730802139037434</v>
      </c>
      <c r="AG181" s="18">
        <v>0</v>
      </c>
      <c r="AH181" s="35">
        <v>0</v>
      </c>
      <c r="AI181" s="35">
        <v>0</v>
      </c>
      <c r="AJ181" s="35">
        <v>0</v>
      </c>
      <c r="AK181" s="22">
        <v>0</v>
      </c>
    </row>
    <row r="182" spans="1:37" ht="15.75" customHeight="1" x14ac:dyDescent="0.25">
      <c r="A182" s="14">
        <v>181</v>
      </c>
      <c r="B182" s="17">
        <v>0</v>
      </c>
      <c r="C182" s="16">
        <v>21595</v>
      </c>
      <c r="D182" s="17">
        <v>62</v>
      </c>
      <c r="E182" s="17">
        <v>1</v>
      </c>
      <c r="F182" s="18">
        <v>999</v>
      </c>
      <c r="G182" s="18">
        <v>999</v>
      </c>
      <c r="H182" s="18">
        <v>999</v>
      </c>
      <c r="I182" s="35">
        <v>1</v>
      </c>
      <c r="J182" s="35">
        <v>1</v>
      </c>
      <c r="K182" s="35">
        <v>0</v>
      </c>
      <c r="L182" s="35">
        <v>1</v>
      </c>
      <c r="M182" s="35">
        <v>1</v>
      </c>
      <c r="N182" s="36">
        <v>44112</v>
      </c>
      <c r="O182" s="16">
        <v>44117</v>
      </c>
      <c r="P182" s="16">
        <v>44118</v>
      </c>
      <c r="Q182" s="18">
        <f ca="1">Table_2[[#This Row],[Column1]]</f>
        <v>1</v>
      </c>
      <c r="R182" s="35">
        <v>42</v>
      </c>
      <c r="S182" s="35">
        <v>14</v>
      </c>
      <c r="T182" s="35">
        <v>5240</v>
      </c>
      <c r="U182" s="35">
        <v>248000</v>
      </c>
      <c r="V182" s="35">
        <v>1.06</v>
      </c>
      <c r="W182" s="35">
        <v>75</v>
      </c>
      <c r="X182" s="35">
        <v>20.2</v>
      </c>
      <c r="Y182" s="35">
        <v>22</v>
      </c>
      <c r="Z182" s="35">
        <v>0.48</v>
      </c>
      <c r="AA182" s="35">
        <v>88</v>
      </c>
      <c r="AB182" s="35">
        <v>5.7</v>
      </c>
      <c r="AC182" s="20">
        <v>4.2</v>
      </c>
      <c r="AD182" s="20">
        <v>260.10000000000002</v>
      </c>
      <c r="AE182" s="21">
        <f t="shared" si="1"/>
        <v>14.640047619047619</v>
      </c>
      <c r="AF182" s="21">
        <f t="shared" si="28"/>
        <v>2.5684294068504596</v>
      </c>
      <c r="AG182" s="18">
        <v>0</v>
      </c>
      <c r="AH182" s="35">
        <v>0</v>
      </c>
      <c r="AI182" s="35">
        <v>0</v>
      </c>
      <c r="AJ182" s="35">
        <v>0</v>
      </c>
      <c r="AK182" s="22">
        <v>0</v>
      </c>
    </row>
    <row r="183" spans="1:37" ht="15.75" customHeight="1" x14ac:dyDescent="0.25">
      <c r="A183" s="14">
        <v>182</v>
      </c>
      <c r="B183" s="17">
        <v>0</v>
      </c>
      <c r="C183" s="16">
        <v>21828</v>
      </c>
      <c r="D183" s="17">
        <v>62</v>
      </c>
      <c r="E183" s="17">
        <v>1</v>
      </c>
      <c r="F183" s="35">
        <v>96</v>
      </c>
      <c r="G183" s="35">
        <v>1.8</v>
      </c>
      <c r="H183" s="41">
        <f t="shared" ref="H183:H184" si="34">F183/(G183*G183)</f>
        <v>29.629629629629626</v>
      </c>
      <c r="I183" s="35">
        <v>1</v>
      </c>
      <c r="J183" s="35">
        <v>1</v>
      </c>
      <c r="K183" s="35">
        <v>1</v>
      </c>
      <c r="L183" s="35">
        <v>0</v>
      </c>
      <c r="M183" s="35">
        <v>0</v>
      </c>
      <c r="N183" s="36">
        <v>44105</v>
      </c>
      <c r="O183" s="16">
        <v>44108</v>
      </c>
      <c r="P183" s="16">
        <v>44118</v>
      </c>
      <c r="Q183" s="18">
        <f ca="1">Table_2[[#This Row],[Column1]]</f>
        <v>10</v>
      </c>
      <c r="R183" s="24">
        <v>36.5</v>
      </c>
      <c r="S183" s="24">
        <v>12.8</v>
      </c>
      <c r="T183" s="24">
        <v>13360</v>
      </c>
      <c r="U183" s="22">
        <v>387000</v>
      </c>
      <c r="V183" s="24">
        <v>0.92</v>
      </c>
      <c r="W183" s="22">
        <v>89</v>
      </c>
      <c r="X183" s="24">
        <v>13.2</v>
      </c>
      <c r="Y183" s="22">
        <v>35</v>
      </c>
      <c r="Z183" s="24">
        <v>0.48</v>
      </c>
      <c r="AA183" s="35">
        <v>257</v>
      </c>
      <c r="AB183" s="35">
        <v>7.1</v>
      </c>
      <c r="AC183" s="20">
        <v>3.7</v>
      </c>
      <c r="AD183" s="20">
        <v>413.5</v>
      </c>
      <c r="AE183" s="21">
        <f t="shared" si="1"/>
        <v>23.772162162162161</v>
      </c>
      <c r="AF183" s="21">
        <f t="shared" si="28"/>
        <v>3.3481918538256568</v>
      </c>
      <c r="AG183" s="18">
        <v>1</v>
      </c>
      <c r="AH183" s="35">
        <v>1</v>
      </c>
      <c r="AI183" s="35">
        <v>1</v>
      </c>
      <c r="AJ183" s="18">
        <v>1</v>
      </c>
      <c r="AK183" s="22">
        <v>1</v>
      </c>
    </row>
    <row r="184" spans="1:37" ht="15.75" customHeight="1" x14ac:dyDescent="0.25">
      <c r="A184" s="14">
        <v>183</v>
      </c>
      <c r="B184" s="17">
        <v>0</v>
      </c>
      <c r="C184" s="16">
        <v>17783</v>
      </c>
      <c r="D184" s="17">
        <v>73</v>
      </c>
      <c r="E184" s="17">
        <v>1</v>
      </c>
      <c r="F184" s="35">
        <v>101.5</v>
      </c>
      <c r="G184" s="35">
        <v>1.87</v>
      </c>
      <c r="H184" s="41">
        <f t="shared" si="34"/>
        <v>29.025708484657834</v>
      </c>
      <c r="I184" s="35">
        <v>0</v>
      </c>
      <c r="J184" s="35">
        <v>0</v>
      </c>
      <c r="K184" s="35">
        <v>0</v>
      </c>
      <c r="L184" s="35">
        <v>0</v>
      </c>
      <c r="M184" s="35">
        <v>0</v>
      </c>
      <c r="N184" s="35"/>
      <c r="O184" s="16">
        <v>44126</v>
      </c>
      <c r="P184" s="16">
        <v>44161</v>
      </c>
      <c r="Q184" s="18">
        <f ca="1">Table_2[[#This Row],[Column1]]</f>
        <v>35</v>
      </c>
      <c r="R184" s="24">
        <v>36.5</v>
      </c>
      <c r="S184" s="24">
        <v>12.2</v>
      </c>
      <c r="T184" s="24">
        <v>7260</v>
      </c>
      <c r="U184" s="22">
        <v>82000</v>
      </c>
      <c r="V184" s="24">
        <v>1.05</v>
      </c>
      <c r="W184" s="22">
        <v>71</v>
      </c>
      <c r="X184" s="24">
        <v>156.80000000000001</v>
      </c>
      <c r="Y184" s="22">
        <v>35</v>
      </c>
      <c r="Z184" s="24">
        <v>0.7</v>
      </c>
      <c r="AA184" s="35">
        <v>377</v>
      </c>
      <c r="AB184" s="35">
        <v>10.5</v>
      </c>
      <c r="AC184" s="20">
        <v>3.5</v>
      </c>
      <c r="AD184" s="20">
        <v>710.1</v>
      </c>
      <c r="AE184" s="21">
        <f t="shared" si="1"/>
        <v>40.388057142857143</v>
      </c>
      <c r="AF184" s="21">
        <f t="shared" si="28"/>
        <v>3.8464816326530613</v>
      </c>
      <c r="AG184" s="18">
        <v>1</v>
      </c>
      <c r="AH184" s="35">
        <v>1</v>
      </c>
      <c r="AI184" s="35">
        <v>1</v>
      </c>
      <c r="AJ184" s="18">
        <v>1</v>
      </c>
      <c r="AK184" s="22">
        <v>1</v>
      </c>
    </row>
    <row r="185" spans="1:37" ht="15.75" customHeight="1" x14ac:dyDescent="0.25">
      <c r="A185" s="14">
        <v>184</v>
      </c>
      <c r="B185" s="17">
        <v>0</v>
      </c>
      <c r="C185" s="16">
        <v>25669</v>
      </c>
      <c r="D185" s="17">
        <v>52</v>
      </c>
      <c r="E185" s="17">
        <v>1</v>
      </c>
      <c r="F185" s="18">
        <v>999</v>
      </c>
      <c r="G185" s="18">
        <v>999</v>
      </c>
      <c r="H185" s="18">
        <v>999</v>
      </c>
      <c r="I185" s="35">
        <v>0</v>
      </c>
      <c r="J185" s="35">
        <v>0</v>
      </c>
      <c r="K185" s="35">
        <v>0</v>
      </c>
      <c r="L185" s="35">
        <v>0</v>
      </c>
      <c r="M185" s="35">
        <v>0</v>
      </c>
      <c r="N185" s="39">
        <v>44114</v>
      </c>
      <c r="O185" s="16">
        <v>44123</v>
      </c>
      <c r="P185" s="16">
        <v>44126</v>
      </c>
      <c r="Q185" s="18">
        <f ca="1">Table_2[[#This Row],[Column1]]</f>
        <v>3</v>
      </c>
      <c r="R185" s="24">
        <v>38.4</v>
      </c>
      <c r="S185" s="24">
        <v>12.9</v>
      </c>
      <c r="T185" s="24">
        <v>4840</v>
      </c>
      <c r="U185" s="22">
        <v>233000</v>
      </c>
      <c r="V185" s="24">
        <v>0.91</v>
      </c>
      <c r="W185" s="22">
        <v>98</v>
      </c>
      <c r="X185" s="24">
        <v>36.799999999999997</v>
      </c>
      <c r="Y185" s="22">
        <v>35</v>
      </c>
      <c r="Z185" s="24">
        <v>1.5</v>
      </c>
      <c r="AA185" s="35">
        <v>130</v>
      </c>
      <c r="AB185" s="35">
        <v>5.8</v>
      </c>
      <c r="AC185" s="20">
        <v>3.2</v>
      </c>
      <c r="AD185" s="20">
        <v>236.7</v>
      </c>
      <c r="AE185" s="21">
        <f t="shared" si="1"/>
        <v>16.977937499999999</v>
      </c>
      <c r="AF185" s="21">
        <f t="shared" si="28"/>
        <v>2.927230603448276</v>
      </c>
      <c r="AG185" s="18">
        <v>0</v>
      </c>
      <c r="AH185" s="35">
        <v>0</v>
      </c>
      <c r="AI185" s="35">
        <v>0</v>
      </c>
      <c r="AJ185" s="35">
        <v>0</v>
      </c>
      <c r="AK185" s="22">
        <v>0</v>
      </c>
    </row>
  </sheetData>
  <conditionalFormatting sqref="AF3:AF185 A2:M2 A5:M5 A8:M8 A14:M14 A17:M17 A27:M28 A32:M32 B33:M110 B3:M4 B6:M7 B9:M13 B15:M16 B22:M26 B29:M30 O22:P30 O32:P110 O2:P17 AG32:AI35 AG3:AK4 AG40:AK42 AG106:AK110 AG105:AJ105 AG5:AJ17 AG24:AJ30 AG36:AJ36 AG39:AJ39 AG43:AJ45 AG48:AJ49 AG55:AJ55 AG59:AJ59 AG62:AJ62 AG65:AJ65 AG83:AJ83 AG96:AJ97 AG50:AK54 AG66:AK82 AG98:AK104 AG46:AK47 AG56:AK58 AG60:AK61 AG63:AK64 AG84:AK95 AG22:AK23 AG37:AK38 R32:AE110 R22:AE30 R3:AE17 R181:U181 R173:U173 R167:U167 R155:U155 R132:U133 R128:U128 R120:U120 R118:U118 R116:U116 R112:U113 R2:AJ2 Q2:Q185">
    <cfRule type="containsBlanks" dxfId="42" priority="291">
      <formula>LEN(TRIM(A2))=0</formula>
    </cfRule>
  </conditionalFormatting>
  <conditionalFormatting sqref="A12">
    <cfRule type="containsBlanks" dxfId="41" priority="253">
      <formula>LEN(TRIM(A12))=0</formula>
    </cfRule>
  </conditionalFormatting>
  <conditionalFormatting sqref="F2:G110">
    <cfRule type="containsBlanks" dxfId="40" priority="74">
      <formula>LEN(TRIM(F2))=0</formula>
    </cfRule>
  </conditionalFormatting>
  <conditionalFormatting sqref="G140">
    <cfRule type="containsBlanks" dxfId="39" priority="62">
      <formula>LEN(TRIM(G140))=0</formula>
    </cfRule>
  </conditionalFormatting>
  <conditionalFormatting sqref="G165">
    <cfRule type="containsBlanks" dxfId="38" priority="45">
      <formula>LEN(TRIM(G165))=0</formula>
    </cfRule>
  </conditionalFormatting>
  <conditionalFormatting sqref="H111:H138 AE111:AE138">
    <cfRule type="containsBlanks" dxfId="37" priority="63">
      <formula>LEN(TRIM(H111))=0</formula>
    </cfRule>
  </conditionalFormatting>
  <conditionalFormatting sqref="G140 C18:G21 J18:K21 M18:M21 AA18:AA21 AC18:AD21 AH18:AH21 AJ18:AJ21 O18:O21">
    <cfRule type="containsBlanks" dxfId="36" priority="61">
      <formula>LEN(TRIM(D18))=0</formula>
    </cfRule>
  </conditionalFormatting>
  <conditionalFormatting sqref="H141:H163 AE141:AE163 AH161:AJ161">
    <cfRule type="containsBlanks" dxfId="35" priority="46">
      <formula>LEN(TRIM(H141))=0</formula>
    </cfRule>
  </conditionalFormatting>
  <conditionalFormatting sqref="G165">
    <cfRule type="containsBlanks" dxfId="34" priority="44">
      <formula>LEN(TRIM(H165))=0</formula>
    </cfRule>
  </conditionalFormatting>
  <conditionalFormatting sqref="H166:H185 AE166:AE185 AJ184">
    <cfRule type="containsBlanks" dxfId="33" priority="31">
      <formula>LEN(TRIM(H166))=0</formula>
    </cfRule>
  </conditionalFormatting>
  <conditionalFormatting sqref="N2:N10 N12:N110">
    <cfRule type="containsBlanks" dxfId="32" priority="73">
      <formula>LEN(TRIM(N2))=0</formula>
    </cfRule>
  </conditionalFormatting>
  <conditionalFormatting sqref="A33:A34">
    <cfRule type="containsBlanks" dxfId="31" priority="196">
      <formula>LEN(TRIM(A33))=0</formula>
    </cfRule>
  </conditionalFormatting>
  <conditionalFormatting sqref="AE9:AE26">
    <cfRule type="containsBlanks" dxfId="30" priority="216">
      <formula>LEN(TRIM(AE9))=0</formula>
    </cfRule>
  </conditionalFormatting>
  <conditionalFormatting sqref="AE27:AE31 AC31:AD31">
    <cfRule type="containsBlanks" dxfId="29" priority="204">
      <formula>LEN(TRIM(CK27))=0</formula>
    </cfRule>
  </conditionalFormatting>
  <conditionalFormatting sqref="AJ31:AJ35">
    <cfRule type="containsBlanks" dxfId="28" priority="24">
      <formula>LEN(TRIM(AJ31))=0</formula>
    </cfRule>
  </conditionalFormatting>
  <conditionalFormatting sqref="AK27">
    <cfRule type="containsBlanks" dxfId="27" priority="29">
      <formula>LEN(TRIM(AK27))=0</formula>
    </cfRule>
  </conditionalFormatting>
  <conditionalFormatting sqref="AK33:AK34">
    <cfRule type="containsBlanks" dxfId="26" priority="30">
      <formula>LEN(TRIM(AK33))=0</formula>
    </cfRule>
  </conditionalFormatting>
  <conditionalFormatting sqref="AH31:AI31">
    <cfRule type="containsBlanks" dxfId="25" priority="382">
      <formula>LEN(TRIM(DH31))=0</formula>
    </cfRule>
  </conditionalFormatting>
  <conditionalFormatting sqref="A20:A21 B18:B21 H139:H140 H164:H165 H18:I21 L18:L21 AB18:AB21 AE139:AE140 AE18:AE21 AE164:AE165 AG18:AG21 AI18:AI21 AK18:AK21 R18:Z21">
    <cfRule type="containsBlanks" dxfId="24" priority="398">
      <formula>LEN(TRIM(#REF!))=0</formula>
    </cfRule>
  </conditionalFormatting>
  <conditionalFormatting sqref="A31">
    <cfRule type="containsBlanks" dxfId="23" priority="399">
      <formula>LEN(TRIM(AE31))=0</formula>
    </cfRule>
  </conditionalFormatting>
  <conditionalFormatting sqref="I31">
    <cfRule type="containsBlanks" dxfId="22" priority="495">
      <formula>LEN(TRIM(AG31))=0</formula>
    </cfRule>
  </conditionalFormatting>
  <conditionalFormatting sqref="N11">
    <cfRule type="containsBlanks" dxfId="21" priority="1">
      <formula>LEN(TRIM(N11))=0</formula>
    </cfRule>
  </conditionalFormatting>
  <conditionalFormatting sqref="R31">
    <cfRule type="containsBlanks" dxfId="20" priority="580">
      <formula>LEN(TRIM(BE31))=0</formula>
    </cfRule>
  </conditionalFormatting>
  <conditionalFormatting sqref="S31">
    <cfRule type="containsBlanks" dxfId="19" priority="615">
      <formula>LEN(TRIM(BG31))=0</formula>
    </cfRule>
  </conditionalFormatting>
  <conditionalFormatting sqref="T31">
    <cfRule type="containsBlanks" dxfId="18" priority="649">
      <formula>LEN(TRIM(BI31))=0</formula>
    </cfRule>
  </conditionalFormatting>
  <conditionalFormatting sqref="U31">
    <cfRule type="containsBlanks" dxfId="17" priority="662">
      <formula>LEN(TRIM(BM31))=0</formula>
    </cfRule>
  </conditionalFormatting>
  <conditionalFormatting sqref="V31">
    <cfRule type="containsBlanks" dxfId="16" priority="675">
      <formula>LEN(TRIM(BO31))=0</formula>
    </cfRule>
  </conditionalFormatting>
  <conditionalFormatting sqref="W31">
    <cfRule type="containsBlanks" dxfId="15" priority="686">
      <formula>LEN(TRIM(BQ31))=0</formula>
    </cfRule>
  </conditionalFormatting>
  <conditionalFormatting sqref="X31">
    <cfRule type="containsBlanks" dxfId="14" priority="699">
      <formula>LEN(TRIM(BW31))=0</formula>
    </cfRule>
  </conditionalFormatting>
  <conditionalFormatting sqref="Y31">
    <cfRule type="containsBlanks" dxfId="13" priority="712">
      <formula>LEN(TRIM(BY31))=0</formula>
    </cfRule>
  </conditionalFormatting>
  <conditionalFormatting sqref="Z31">
    <cfRule type="containsBlanks" dxfId="12" priority="723">
      <formula>LEN(TRIM(CA31))=0</formula>
    </cfRule>
  </conditionalFormatting>
  <conditionalFormatting sqref="AA31:AB31">
    <cfRule type="containsBlanks" dxfId="11" priority="735">
      <formula>LEN(TRIM(CG31))=0</formula>
    </cfRule>
  </conditionalFormatting>
  <conditionalFormatting sqref="B31">
    <cfRule type="containsBlanks" dxfId="10" priority="743">
      <formula>LEN(TRIM(#REF!))=0</formula>
    </cfRule>
  </conditionalFormatting>
  <conditionalFormatting sqref="C31:F31">
    <cfRule type="containsBlanks" dxfId="9" priority="777">
      <formula>LEN(TRIM(#REF!))=0</formula>
    </cfRule>
  </conditionalFormatting>
  <conditionalFormatting sqref="G31:H31 J31:L31">
    <cfRule type="containsBlanks" dxfId="8" priority="841">
      <formula>LEN(TRIM(#REF!))=0</formula>
    </cfRule>
  </conditionalFormatting>
  <conditionalFormatting sqref="AG31">
    <cfRule type="containsBlanks" dxfId="7" priority="901">
      <formula>LEN(TRIM(DF31))=0</formula>
    </cfRule>
  </conditionalFormatting>
  <conditionalFormatting sqref="M31">
    <cfRule type="containsBlanks" dxfId="6" priority="961">
      <formula>LEN(TRIM(#REF!))=0</formula>
    </cfRule>
  </conditionalFormatting>
  <conditionalFormatting sqref="O31:P31">
    <cfRule type="containsBlanks" dxfId="5" priority="965">
      <formula>LEN(TRIM(#REF!))=0</formula>
    </cfRule>
  </conditionalFormatting>
  <conditionalFormatting sqref="P18:P21">
    <cfRule type="containsBlanks" dxfId="4" priority="967">
      <formula>LEN(TRIM(Q18))=0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M desconhecid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Chimela Chume</dc:creator>
  <cp:lastModifiedBy>Joiza Lins Camargo</cp:lastModifiedBy>
  <dcterms:created xsi:type="dcterms:W3CDTF">2023-11-04T00:27:25Z</dcterms:created>
  <dcterms:modified xsi:type="dcterms:W3CDTF">2024-01-19T13:55:32Z</dcterms:modified>
</cp:coreProperties>
</file>